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miR-204" sheetId="1" r:id="rId1"/>
  </sheets>
  <calcPr calcId="144525"/>
</workbook>
</file>

<file path=xl/sharedStrings.xml><?xml version="1.0" encoding="utf-8"?>
<sst xmlns="http://schemas.openxmlformats.org/spreadsheetml/2006/main" count="269" uniqueCount="210">
  <si>
    <r>
      <rPr>
        <b/>
        <sz val="14"/>
        <color theme="1"/>
        <rFont val="Times New Roman"/>
        <charset val="134"/>
      </rPr>
      <t xml:space="preserve">qRT-PCR data of miR-204  </t>
    </r>
    <r>
      <rPr>
        <b/>
        <sz val="14"/>
        <color theme="1"/>
        <rFont val="宋体"/>
        <charset val="134"/>
      </rPr>
      <t>（</t>
    </r>
    <r>
      <rPr>
        <b/>
        <sz val="14"/>
        <color theme="1"/>
        <rFont val="Times New Roman"/>
        <charset val="134"/>
      </rPr>
      <t>U6 as internal reference</t>
    </r>
    <r>
      <rPr>
        <b/>
        <sz val="14"/>
        <color theme="1"/>
        <rFont val="宋体"/>
        <charset val="134"/>
      </rPr>
      <t>）</t>
    </r>
  </si>
  <si>
    <t>Sample</t>
  </si>
  <si>
    <t>Ct values</t>
  </si>
  <si>
    <r>
      <rPr>
        <sz val="11"/>
        <color theme="1"/>
        <rFont val="宋体"/>
        <charset val="134"/>
      </rPr>
      <t>△</t>
    </r>
    <r>
      <rPr>
        <sz val="11"/>
        <color theme="1"/>
        <rFont val="Times New Roman"/>
        <charset val="134"/>
      </rPr>
      <t>Ct</t>
    </r>
  </si>
  <si>
    <r>
      <rPr>
        <sz val="11"/>
        <rFont val="宋体"/>
        <charset val="134"/>
      </rPr>
      <t>△△</t>
    </r>
    <r>
      <rPr>
        <sz val="11"/>
        <rFont val="Times New Roman"/>
        <charset val="134"/>
      </rPr>
      <t>Ct</t>
    </r>
  </si>
  <si>
    <t>relative expression</t>
  </si>
  <si>
    <t>U6</t>
  </si>
  <si>
    <t>miR-204</t>
  </si>
  <si>
    <t>control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Replicate 8</t>
  </si>
  <si>
    <t>Replicate 9</t>
  </si>
  <si>
    <t>Replicate 10</t>
  </si>
  <si>
    <t>Replicate 11</t>
  </si>
  <si>
    <t>Replicate 12</t>
  </si>
  <si>
    <t>Replicate 13</t>
  </si>
  <si>
    <t>Replicate 14</t>
  </si>
  <si>
    <t>Replicate 15</t>
  </si>
  <si>
    <t>Replicate 16</t>
  </si>
  <si>
    <t>Replicate 17</t>
  </si>
  <si>
    <t>Replicate 18</t>
  </si>
  <si>
    <t>Replicate 19</t>
  </si>
  <si>
    <t>Replicate 20</t>
  </si>
  <si>
    <t>Replicate 21</t>
  </si>
  <si>
    <t>Replicate 22</t>
  </si>
  <si>
    <t>Replicate 23</t>
  </si>
  <si>
    <t>Replicate 24</t>
  </si>
  <si>
    <t>Replicate 25</t>
  </si>
  <si>
    <t>Replicate 26</t>
  </si>
  <si>
    <t>Replicate 27</t>
  </si>
  <si>
    <t>Replicate 28</t>
  </si>
  <si>
    <t>Replicate 29</t>
  </si>
  <si>
    <t>Replicate 30</t>
  </si>
  <si>
    <t>Replicate 31</t>
  </si>
  <si>
    <t>Replicate 32</t>
  </si>
  <si>
    <t>Replicate 33</t>
  </si>
  <si>
    <t>Replicate 34</t>
  </si>
  <si>
    <t>Replicate 35</t>
  </si>
  <si>
    <t>Replicate 36</t>
  </si>
  <si>
    <t>Replicate 37</t>
  </si>
  <si>
    <t>Replicate 38</t>
  </si>
  <si>
    <t>Replicate 39</t>
  </si>
  <si>
    <t>Replicate 40</t>
  </si>
  <si>
    <t>Replicate 41</t>
  </si>
  <si>
    <t>Replicate 42</t>
  </si>
  <si>
    <t>Replicate 43</t>
  </si>
  <si>
    <t>Replicate 44</t>
  </si>
  <si>
    <t>Replicate 45</t>
  </si>
  <si>
    <t>Replicate 46</t>
  </si>
  <si>
    <t>Replicate 47</t>
  </si>
  <si>
    <t>Replicate 48</t>
  </si>
  <si>
    <t>Replicate 49</t>
  </si>
  <si>
    <t>Replicate 50</t>
  </si>
  <si>
    <t>Replicate 51</t>
  </si>
  <si>
    <t>Replicate 52</t>
  </si>
  <si>
    <t>Replicate 53</t>
  </si>
  <si>
    <t>Replicate 54</t>
  </si>
  <si>
    <r>
      <rPr>
        <sz val="11"/>
        <color theme="1"/>
        <rFont val="宋体"/>
        <charset val="134"/>
      </rPr>
      <t>平均值</t>
    </r>
    <r>
      <rPr>
        <sz val="11"/>
        <color theme="1"/>
        <rFont val="宋体"/>
        <charset val="134"/>
      </rPr>
      <t>△</t>
    </r>
    <r>
      <rPr>
        <sz val="11"/>
        <color theme="1"/>
        <rFont val="Times New Roman"/>
        <charset val="134"/>
      </rPr>
      <t>Ct</t>
    </r>
  </si>
  <si>
    <t>STDEV</t>
  </si>
  <si>
    <t>Replicate 55</t>
  </si>
  <si>
    <t>Replicate 56</t>
  </si>
  <si>
    <t>Replicate 57</t>
  </si>
  <si>
    <t>Replicate 58</t>
  </si>
  <si>
    <t>Replicate 59</t>
  </si>
  <si>
    <t>Replicate 60</t>
  </si>
  <si>
    <t>Replicate 61</t>
  </si>
  <si>
    <t>Replicate 62</t>
  </si>
  <si>
    <t>Replicate 63</t>
  </si>
  <si>
    <t>Replicate 64</t>
  </si>
  <si>
    <t>Replicate 65</t>
  </si>
  <si>
    <t>Replicate 66</t>
  </si>
  <si>
    <t>Replicate 67</t>
  </si>
  <si>
    <t>Replicate 68</t>
  </si>
  <si>
    <t>Replicate 69</t>
  </si>
  <si>
    <t>Replicate 70</t>
  </si>
  <si>
    <t>Replicate 71</t>
  </si>
  <si>
    <t>Replicate 72</t>
  </si>
  <si>
    <t>Replicate 73</t>
  </si>
  <si>
    <t>Replicate 74</t>
  </si>
  <si>
    <t>Replicate 75</t>
  </si>
  <si>
    <t>Replicate 76</t>
  </si>
  <si>
    <t>Replicate 77</t>
  </si>
  <si>
    <t>Replicate 78</t>
  </si>
  <si>
    <t>Replicate 79</t>
  </si>
  <si>
    <t>Replicate 80</t>
  </si>
  <si>
    <t>Replicate 81</t>
  </si>
  <si>
    <t>Replicate 82</t>
  </si>
  <si>
    <t>Replicate 83</t>
  </si>
  <si>
    <t>Replicate 84</t>
  </si>
  <si>
    <t>Replicate 85</t>
  </si>
  <si>
    <t>Replicate 86</t>
  </si>
  <si>
    <t>Replicate 87</t>
  </si>
  <si>
    <t>Replicate 88</t>
  </si>
  <si>
    <t>Replicate 89</t>
  </si>
  <si>
    <t>Replicate 90</t>
  </si>
  <si>
    <t>Replicate 91</t>
  </si>
  <si>
    <t>Replicate 92</t>
  </si>
  <si>
    <t>Replicate 93</t>
  </si>
  <si>
    <t>Replicate 94</t>
  </si>
  <si>
    <t>Replicate 95</t>
  </si>
  <si>
    <t>Replicate 96</t>
  </si>
  <si>
    <t>Replicate 97</t>
  </si>
  <si>
    <t>Replicate 98</t>
  </si>
  <si>
    <t>Replicate 99</t>
  </si>
  <si>
    <t>Replicate 100</t>
  </si>
  <si>
    <t>Replicate 101</t>
  </si>
  <si>
    <t>Replicate 102</t>
  </si>
  <si>
    <t>Replicate 103</t>
  </si>
  <si>
    <t>Replicate 104</t>
  </si>
  <si>
    <t>Replicate 105</t>
  </si>
  <si>
    <t>Replicate 106</t>
  </si>
  <si>
    <t>Replicate 107</t>
  </si>
  <si>
    <t>Replicate 108</t>
  </si>
  <si>
    <t>Replicate 109</t>
  </si>
  <si>
    <t>Replicate 110</t>
  </si>
  <si>
    <t>Replicate 111</t>
  </si>
  <si>
    <t>Replicate 112</t>
  </si>
  <si>
    <t>Replicate 113</t>
  </si>
  <si>
    <t>Replicate 114</t>
  </si>
  <si>
    <t>Replicate 115</t>
  </si>
  <si>
    <t>Replicate 116</t>
  </si>
  <si>
    <t>Replicate 117</t>
  </si>
  <si>
    <t>Replicate 118</t>
  </si>
  <si>
    <t>Replicate 119</t>
  </si>
  <si>
    <t>Replicate 120</t>
  </si>
  <si>
    <t>Replicate 121</t>
  </si>
  <si>
    <t>Replicate 122</t>
  </si>
  <si>
    <t>Replicate 123</t>
  </si>
  <si>
    <t>Replicate 124</t>
  </si>
  <si>
    <t>Replicate 125</t>
  </si>
  <si>
    <t>Replicate 126</t>
  </si>
  <si>
    <t>Replicate 127</t>
  </si>
  <si>
    <t>Replicate 128</t>
  </si>
  <si>
    <t>Replicate 129</t>
  </si>
  <si>
    <t>Replicate 130</t>
  </si>
  <si>
    <t>Replicate 131</t>
  </si>
  <si>
    <t>Replicate 132</t>
  </si>
  <si>
    <t>Replicate 133</t>
  </si>
  <si>
    <t>Replicate 134</t>
  </si>
  <si>
    <t>Replicate 135</t>
  </si>
  <si>
    <t>Replicate 136</t>
  </si>
  <si>
    <t>Replicate 137</t>
  </si>
  <si>
    <t>Replicate 138</t>
  </si>
  <si>
    <t>Replicate 139</t>
  </si>
  <si>
    <t>Replicate 140</t>
  </si>
  <si>
    <t>Replicate 141</t>
  </si>
  <si>
    <t>Replicate 142</t>
  </si>
  <si>
    <t>Replicate 143</t>
  </si>
  <si>
    <t>Replicate 144</t>
  </si>
  <si>
    <t>Replicate 145</t>
  </si>
  <si>
    <t>Replicate 146</t>
  </si>
  <si>
    <t>Replicate 147</t>
  </si>
  <si>
    <t>Replicate 148</t>
  </si>
  <si>
    <t>Replicate 149</t>
  </si>
  <si>
    <t>Replicate 150</t>
  </si>
  <si>
    <t>Replicate 151</t>
  </si>
  <si>
    <t>Replicate 152</t>
  </si>
  <si>
    <t>Replicate 153</t>
  </si>
  <si>
    <t>Replicate 154</t>
  </si>
  <si>
    <t>Replicate 155</t>
  </si>
  <si>
    <t>Replicate 156</t>
  </si>
  <si>
    <t>Replicate 157</t>
  </si>
  <si>
    <t>Replicate 158</t>
  </si>
  <si>
    <t>Replicate 159</t>
  </si>
  <si>
    <t>Replicate 160</t>
  </si>
  <si>
    <t>Replicate 161</t>
  </si>
  <si>
    <t>Replicate 162</t>
  </si>
  <si>
    <t>Replicate 163</t>
  </si>
  <si>
    <t>Replicate 164</t>
  </si>
  <si>
    <t>Replicate 165</t>
  </si>
  <si>
    <t>Replicate 166</t>
  </si>
  <si>
    <t>Replicate 167</t>
  </si>
  <si>
    <t>Replicate 168</t>
  </si>
  <si>
    <t>Replicate 169</t>
  </si>
  <si>
    <t>Replicate 170</t>
  </si>
  <si>
    <t>Replicate 171</t>
  </si>
  <si>
    <t>Replicate 172</t>
  </si>
  <si>
    <t>Replicate 173</t>
  </si>
  <si>
    <t>Replicate 174</t>
  </si>
  <si>
    <t>Replicate 175</t>
  </si>
  <si>
    <t>Replicate 176</t>
  </si>
  <si>
    <t>Replicate 177</t>
  </si>
  <si>
    <t>Replicate 178</t>
  </si>
  <si>
    <t>Replicate 179</t>
  </si>
  <si>
    <t>Replicate 180</t>
  </si>
  <si>
    <t>Replicate 181</t>
  </si>
  <si>
    <t>Replicate 182</t>
  </si>
  <si>
    <t>Replicate 183</t>
  </si>
  <si>
    <t>Replicate 184</t>
  </si>
  <si>
    <t>Replicate 185</t>
  </si>
  <si>
    <t>Replicate 186</t>
  </si>
  <si>
    <t>Replicate 187</t>
  </si>
  <si>
    <t>Replicate 188</t>
  </si>
  <si>
    <t>Replicate 189</t>
  </si>
  <si>
    <t>Replicate 190</t>
  </si>
  <si>
    <t>Replicate 191</t>
  </si>
  <si>
    <t>Replicate 192</t>
  </si>
  <si>
    <t>Replicate 193</t>
  </si>
  <si>
    <t>Replicate 194</t>
  </si>
  <si>
    <t>Replicate 195</t>
  </si>
  <si>
    <t>Replicate 196</t>
  </si>
  <si>
    <r>
      <rPr>
        <sz val="11"/>
        <color theme="1"/>
        <rFont val="Times New Roman"/>
        <charset val="134"/>
      </rPr>
      <t xml:space="preserve">average </t>
    </r>
    <r>
      <rPr>
        <sz val="11"/>
        <color theme="1"/>
        <rFont val="宋体"/>
        <charset val="134"/>
      </rPr>
      <t>△</t>
    </r>
    <r>
      <rPr>
        <sz val="11"/>
        <color theme="1"/>
        <rFont val="Times New Roman"/>
        <charset val="134"/>
      </rPr>
      <t>Ct</t>
    </r>
  </si>
  <si>
    <t>Supplementary table 1 Raw data of qRT-PCR</t>
  </si>
  <si>
    <t>Legend: The raw data of miR-204 in the control group and HDCP group.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3" formatCode="_ * #,##0.00_ ;_ * \-#,##0.00_ ;_ * &quot;-&quot;??_ ;_ @_ "/>
    <numFmt numFmtId="176" formatCode="0.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7" formatCode="0.00;[Red]0.00"/>
    <numFmt numFmtId="178" formatCode="0.00_);[Red]\(0.00\)"/>
  </numFmts>
  <fonts count="28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color theme="1"/>
      <name val="等线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4"/>
      <color theme="1"/>
      <name val="宋体"/>
      <charset val="134"/>
    </font>
    <font>
      <sz val="11"/>
      <color theme="1"/>
      <name val="宋体"/>
      <charset val="134"/>
    </font>
    <font>
      <sz val="11"/>
      <name val="宋体"/>
      <charset val="134"/>
    </font>
  </fonts>
  <fills count="3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8" fillId="10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1" borderId="10" applyNumberFormat="0" applyFont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6" fillId="0" borderId="12" applyNumberFormat="0" applyFill="0" applyAlignment="0" applyProtection="0">
      <alignment vertical="center"/>
    </xf>
    <xf numFmtId="0" fontId="12" fillId="0" borderId="12" applyNumberFormat="0" applyFill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8" fillId="0" borderId="13" applyNumberFormat="0" applyFill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20" fillId="23" borderId="14" applyNumberFormat="0" applyAlignment="0" applyProtection="0">
      <alignment vertical="center"/>
    </xf>
    <xf numFmtId="0" fontId="24" fillId="23" borderId="8" applyNumberFormat="0" applyAlignment="0" applyProtection="0">
      <alignment vertical="center"/>
    </xf>
    <xf numFmtId="0" fontId="7" fillId="9" borderId="7" applyNumberFormat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9" fillId="0" borderId="9" applyNumberFormat="0" applyFill="0" applyAlignment="0" applyProtection="0">
      <alignment vertical="center"/>
    </xf>
    <xf numFmtId="0" fontId="11" fillId="0" borderId="11" applyNumberFormat="0" applyFill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14" fillId="34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14" fillId="35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6" fillId="36" borderId="0" applyNumberFormat="0" applyBorder="0" applyAlignment="0" applyProtection="0">
      <alignment vertical="center"/>
    </xf>
    <xf numFmtId="0" fontId="14" fillId="37" borderId="0" applyNumberFormat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176" fontId="4" fillId="5" borderId="3" xfId="0" applyNumberFormat="1" applyFont="1" applyFill="1" applyBorder="1" applyAlignment="1">
      <alignment horizontal="center"/>
    </xf>
    <xf numFmtId="177" fontId="3" fillId="6" borderId="4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0" fontId="3" fillId="7" borderId="0" xfId="0" applyFont="1" applyFill="1" applyBorder="1" applyAlignment="1">
      <alignment horizontal="center"/>
    </xf>
    <xf numFmtId="176" fontId="3" fillId="0" borderId="0" xfId="0" applyNumberFormat="1" applyFont="1" applyFill="1" applyBorder="1" applyAlignment="1">
      <alignment horizontal="center"/>
    </xf>
    <xf numFmtId="178" fontId="3" fillId="0" borderId="0" xfId="0" applyNumberFormat="1" applyFont="1" applyFill="1" applyBorder="1" applyAlignment="1">
      <alignment horizontal="center"/>
    </xf>
    <xf numFmtId="176" fontId="4" fillId="0" borderId="0" xfId="0" applyNumberFormat="1" applyFont="1" applyFill="1" applyBorder="1" applyAlignment="1">
      <alignment horizontal="center"/>
    </xf>
    <xf numFmtId="177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center"/>
    </xf>
    <xf numFmtId="176" fontId="3" fillId="2" borderId="3" xfId="0" applyNumberFormat="1" applyFont="1" applyFill="1" applyBorder="1" applyAlignment="1">
      <alignment horizontal="center"/>
    </xf>
    <xf numFmtId="178" fontId="3" fillId="2" borderId="3" xfId="0" applyNumberFormat="1" applyFont="1" applyFill="1" applyBorder="1" applyAlignment="1">
      <alignment horizontal="center"/>
    </xf>
    <xf numFmtId="176" fontId="4" fillId="2" borderId="3" xfId="0" applyNumberFormat="1" applyFont="1" applyFill="1" applyBorder="1" applyAlignment="1">
      <alignment horizontal="center"/>
    </xf>
    <xf numFmtId="177" fontId="3" fillId="2" borderId="4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center"/>
    </xf>
    <xf numFmtId="176" fontId="3" fillId="2" borderId="0" xfId="0" applyNumberFormat="1" applyFont="1" applyFill="1" applyBorder="1" applyAlignment="1">
      <alignment horizontal="center"/>
    </xf>
    <xf numFmtId="176" fontId="3" fillId="2" borderId="1" xfId="0" applyNumberFormat="1" applyFont="1" applyFill="1" applyBorder="1" applyAlignment="1">
      <alignment horizontal="center"/>
    </xf>
    <xf numFmtId="176" fontId="4" fillId="2" borderId="1" xfId="0" applyNumberFormat="1" applyFont="1" applyFill="1" applyBorder="1" applyAlignment="1">
      <alignment horizontal="center"/>
    </xf>
    <xf numFmtId="177" fontId="3" fillId="2" borderId="2" xfId="0" applyNumberFormat="1" applyFont="1" applyFill="1" applyBorder="1" applyAlignment="1">
      <alignment horizontal="center"/>
    </xf>
    <xf numFmtId="177" fontId="4" fillId="0" borderId="6" xfId="0" applyNumberFormat="1" applyFont="1" applyFill="1" applyBorder="1" applyAlignment="1">
      <alignment horizontal="center"/>
    </xf>
    <xf numFmtId="0" fontId="5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AEACE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60"/>
  <sheetViews>
    <sheetView tabSelected="1" zoomScale="80" zoomScaleNormal="80" topLeftCell="A221" workbookViewId="0">
      <selection activeCell="C266" sqref="C266"/>
    </sheetView>
  </sheetViews>
  <sheetFormatPr defaultColWidth="27.125" defaultRowHeight="13.5" outlineLevelCol="6"/>
  <cols>
    <col min="1" max="1" width="19.5" customWidth="1"/>
    <col min="2" max="2" width="20.25" customWidth="1"/>
    <col min="3" max="7" width="15.75" customWidth="1"/>
    <col min="8" max="16383" width="27.125" customWidth="1"/>
  </cols>
  <sheetData>
    <row r="1" ht="18.75" spans="1:7">
      <c r="A1" s="1" t="s">
        <v>0</v>
      </c>
      <c r="B1" s="1"/>
      <c r="C1" s="1"/>
      <c r="D1" s="1"/>
      <c r="E1" s="1"/>
      <c r="F1" s="1"/>
      <c r="G1" s="2"/>
    </row>
    <row r="2" ht="15" spans="1:7">
      <c r="A2" s="3" t="s">
        <v>1</v>
      </c>
      <c r="B2" s="4"/>
      <c r="C2" s="5" t="s">
        <v>2</v>
      </c>
      <c r="D2" s="5"/>
      <c r="E2" s="6" t="s">
        <v>3</v>
      </c>
      <c r="F2" s="7" t="s">
        <v>4</v>
      </c>
      <c r="G2" s="8" t="s">
        <v>5</v>
      </c>
    </row>
    <row r="3" ht="15" spans="1:7">
      <c r="A3" s="9"/>
      <c r="B3" s="10"/>
      <c r="C3" s="11" t="s">
        <v>6</v>
      </c>
      <c r="D3" s="4" t="s">
        <v>7</v>
      </c>
      <c r="E3" s="4" t="s">
        <v>7</v>
      </c>
      <c r="F3" s="4" t="s">
        <v>7</v>
      </c>
      <c r="G3" s="4" t="s">
        <v>7</v>
      </c>
    </row>
    <row r="4" ht="15" spans="1:7">
      <c r="A4" s="12" t="s">
        <v>8</v>
      </c>
      <c r="B4" s="13" t="s">
        <v>9</v>
      </c>
      <c r="C4" s="14">
        <v>16.98</v>
      </c>
      <c r="D4" s="14">
        <v>22.77</v>
      </c>
      <c r="E4" s="15">
        <f t="shared" ref="E4:E57" si="0">D4-C4</f>
        <v>5.79</v>
      </c>
      <c r="F4" s="16">
        <f t="shared" ref="F4:F57" si="1">E4-$E$58</f>
        <v>0.55962962962963</v>
      </c>
      <c r="G4" s="17">
        <f t="shared" ref="G4:G57" si="2">POWER(2,-F4)</f>
        <v>0.67847632060826</v>
      </c>
    </row>
    <row r="5" ht="15" spans="1:7">
      <c r="A5" s="18"/>
      <c r="B5" s="13" t="s">
        <v>10</v>
      </c>
      <c r="C5" s="14">
        <v>17.01</v>
      </c>
      <c r="D5" s="14">
        <v>22.7</v>
      </c>
      <c r="E5" s="15">
        <f t="shared" si="0"/>
        <v>5.69</v>
      </c>
      <c r="F5" s="16">
        <f t="shared" si="1"/>
        <v>0.459629629629631</v>
      </c>
      <c r="G5" s="17">
        <f t="shared" si="2"/>
        <v>0.727172915387199</v>
      </c>
    </row>
    <row r="6" ht="15" spans="1:7">
      <c r="A6" s="18"/>
      <c r="B6" s="13" t="s">
        <v>11</v>
      </c>
      <c r="C6" s="14">
        <v>16.96</v>
      </c>
      <c r="D6" s="14">
        <v>22.61</v>
      </c>
      <c r="E6" s="15">
        <f t="shared" si="0"/>
        <v>5.65</v>
      </c>
      <c r="F6" s="16">
        <f t="shared" si="1"/>
        <v>0.419629629629631</v>
      </c>
      <c r="G6" s="17">
        <f t="shared" si="2"/>
        <v>0.747616528679382</v>
      </c>
    </row>
    <row r="7" ht="15" spans="1:7">
      <c r="A7" s="18"/>
      <c r="B7" s="13" t="s">
        <v>12</v>
      </c>
      <c r="C7" s="14">
        <v>17.07</v>
      </c>
      <c r="D7" s="14">
        <v>22.7</v>
      </c>
      <c r="E7" s="15">
        <f t="shared" si="0"/>
        <v>5.63</v>
      </c>
      <c r="F7" s="16">
        <f t="shared" si="1"/>
        <v>0.39962962962963</v>
      </c>
      <c r="G7" s="17">
        <f t="shared" si="2"/>
        <v>0.758052866502173</v>
      </c>
    </row>
    <row r="8" ht="15" spans="1:7">
      <c r="A8" s="18"/>
      <c r="B8" s="13" t="s">
        <v>13</v>
      </c>
      <c r="C8" s="14">
        <v>16.94</v>
      </c>
      <c r="D8" s="14">
        <v>22.53</v>
      </c>
      <c r="E8" s="15">
        <f t="shared" si="0"/>
        <v>5.59</v>
      </c>
      <c r="F8" s="16">
        <f t="shared" si="1"/>
        <v>0.35962962962963</v>
      </c>
      <c r="G8" s="17">
        <f t="shared" si="2"/>
        <v>0.77936463338715</v>
      </c>
    </row>
    <row r="9" ht="15" spans="1:7">
      <c r="A9" s="18"/>
      <c r="B9" s="13" t="s">
        <v>14</v>
      </c>
      <c r="C9" s="14">
        <v>16.87</v>
      </c>
      <c r="D9" s="14">
        <v>22.48</v>
      </c>
      <c r="E9" s="15">
        <f t="shared" si="0"/>
        <v>5.61</v>
      </c>
      <c r="F9" s="16">
        <f t="shared" si="1"/>
        <v>0.379629629629631</v>
      </c>
      <c r="G9" s="17">
        <f t="shared" si="2"/>
        <v>0.768634890171884</v>
      </c>
    </row>
    <row r="10" ht="15" spans="1:7">
      <c r="A10" s="18"/>
      <c r="B10" s="13" t="s">
        <v>15</v>
      </c>
      <c r="C10" s="14">
        <v>17.09</v>
      </c>
      <c r="D10" s="14">
        <v>22.68</v>
      </c>
      <c r="E10" s="15">
        <f t="shared" si="0"/>
        <v>5.59</v>
      </c>
      <c r="F10" s="16">
        <f t="shared" si="1"/>
        <v>0.35962962962963</v>
      </c>
      <c r="G10" s="17">
        <f t="shared" si="2"/>
        <v>0.77936463338715</v>
      </c>
    </row>
    <row r="11" ht="15" spans="1:7">
      <c r="A11" s="18"/>
      <c r="B11" s="13" t="s">
        <v>16</v>
      </c>
      <c r="C11" s="14">
        <v>17.03</v>
      </c>
      <c r="D11" s="14">
        <v>22.61</v>
      </c>
      <c r="E11" s="15">
        <f t="shared" si="0"/>
        <v>5.58</v>
      </c>
      <c r="F11" s="16">
        <f t="shared" si="1"/>
        <v>0.34962962962963</v>
      </c>
      <c r="G11" s="17">
        <f t="shared" si="2"/>
        <v>0.78478554310711</v>
      </c>
    </row>
    <row r="12" ht="15" spans="1:7">
      <c r="A12" s="18"/>
      <c r="B12" s="13" t="s">
        <v>17</v>
      </c>
      <c r="C12" s="14">
        <v>17.22</v>
      </c>
      <c r="D12" s="14">
        <v>22.8</v>
      </c>
      <c r="E12" s="15">
        <f t="shared" si="0"/>
        <v>5.58</v>
      </c>
      <c r="F12" s="16">
        <f t="shared" si="1"/>
        <v>0.34962962962963</v>
      </c>
      <c r="G12" s="17">
        <f t="shared" si="2"/>
        <v>0.78478554310711</v>
      </c>
    </row>
    <row r="13" ht="15" spans="1:7">
      <c r="A13" s="18"/>
      <c r="B13" s="13" t="s">
        <v>18</v>
      </c>
      <c r="C13" s="14">
        <v>17.24</v>
      </c>
      <c r="D13" s="14">
        <v>22.71</v>
      </c>
      <c r="E13" s="15">
        <f t="shared" si="0"/>
        <v>5.47</v>
      </c>
      <c r="F13" s="16">
        <f t="shared" si="1"/>
        <v>0.23962962962963</v>
      </c>
      <c r="G13" s="17">
        <f t="shared" si="2"/>
        <v>0.846962717721656</v>
      </c>
    </row>
    <row r="14" ht="15" spans="1:7">
      <c r="A14" s="18"/>
      <c r="B14" s="13" t="s">
        <v>19</v>
      </c>
      <c r="C14" s="14">
        <v>17.19</v>
      </c>
      <c r="D14" s="14">
        <v>22.63</v>
      </c>
      <c r="E14" s="15">
        <f t="shared" si="0"/>
        <v>5.44</v>
      </c>
      <c r="F14" s="16">
        <f t="shared" si="1"/>
        <v>0.209629629629631</v>
      </c>
      <c r="G14" s="17">
        <f t="shared" si="2"/>
        <v>0.864759204815729</v>
      </c>
    </row>
    <row r="15" ht="15" spans="1:7">
      <c r="A15" s="18"/>
      <c r="B15" s="13" t="s">
        <v>20</v>
      </c>
      <c r="C15" s="14">
        <v>17.08</v>
      </c>
      <c r="D15" s="14">
        <v>22.5</v>
      </c>
      <c r="E15" s="15">
        <f t="shared" si="0"/>
        <v>5.42</v>
      </c>
      <c r="F15" s="16">
        <f t="shared" si="1"/>
        <v>0.18962962962963</v>
      </c>
      <c r="G15" s="17">
        <f t="shared" si="2"/>
        <v>0.876830793458596</v>
      </c>
    </row>
    <row r="16" ht="15" spans="1:7">
      <c r="A16" s="18"/>
      <c r="B16" s="13" t="s">
        <v>21</v>
      </c>
      <c r="C16" s="14">
        <v>17.08</v>
      </c>
      <c r="D16" s="14">
        <v>22.63</v>
      </c>
      <c r="E16" s="15">
        <f t="shared" si="0"/>
        <v>5.55</v>
      </c>
      <c r="F16" s="16">
        <f t="shared" si="1"/>
        <v>0.31962962962963</v>
      </c>
      <c r="G16" s="17">
        <f t="shared" si="2"/>
        <v>0.801275555592065</v>
      </c>
    </row>
    <row r="17" ht="15" spans="1:7">
      <c r="A17" s="18"/>
      <c r="B17" s="13" t="s">
        <v>22</v>
      </c>
      <c r="C17" s="14">
        <v>17.07</v>
      </c>
      <c r="D17" s="14">
        <v>22.58</v>
      </c>
      <c r="E17" s="15">
        <f t="shared" si="0"/>
        <v>5.50999999999999</v>
      </c>
      <c r="F17" s="16">
        <f t="shared" si="1"/>
        <v>0.27962962962962</v>
      </c>
      <c r="G17" s="17">
        <f t="shared" si="2"/>
        <v>0.823802477665729</v>
      </c>
    </row>
    <row r="18" ht="15" spans="1:7">
      <c r="A18" s="18"/>
      <c r="B18" s="13" t="s">
        <v>23</v>
      </c>
      <c r="C18" s="14">
        <v>17.15</v>
      </c>
      <c r="D18" s="14">
        <v>22.48</v>
      </c>
      <c r="E18" s="15">
        <f t="shared" si="0"/>
        <v>5.33</v>
      </c>
      <c r="F18" s="16">
        <f t="shared" si="1"/>
        <v>0.0996296296296304</v>
      </c>
      <c r="G18" s="17">
        <f t="shared" si="2"/>
        <v>0.93327255161425</v>
      </c>
    </row>
    <row r="19" ht="15" spans="1:7">
      <c r="A19" s="18"/>
      <c r="B19" s="13" t="s">
        <v>24</v>
      </c>
      <c r="C19" s="14">
        <v>17.36</v>
      </c>
      <c r="D19" s="14">
        <v>22.67</v>
      </c>
      <c r="E19" s="15">
        <f t="shared" si="0"/>
        <v>5.31</v>
      </c>
      <c r="F19" s="16">
        <f t="shared" si="1"/>
        <v>0.0796296296296299</v>
      </c>
      <c r="G19" s="17">
        <f t="shared" si="2"/>
        <v>0.946300550937099</v>
      </c>
    </row>
    <row r="20" ht="15" spans="1:7">
      <c r="A20" s="18"/>
      <c r="B20" s="13" t="s">
        <v>25</v>
      </c>
      <c r="C20" s="14">
        <v>17.18</v>
      </c>
      <c r="D20" s="14">
        <v>22.49</v>
      </c>
      <c r="E20" s="15">
        <f t="shared" si="0"/>
        <v>5.31</v>
      </c>
      <c r="F20" s="16">
        <f t="shared" si="1"/>
        <v>0.0796296296296299</v>
      </c>
      <c r="G20" s="17">
        <f t="shared" si="2"/>
        <v>0.946300550937099</v>
      </c>
    </row>
    <row r="21" ht="15" spans="1:7">
      <c r="A21" s="18"/>
      <c r="B21" s="13" t="s">
        <v>26</v>
      </c>
      <c r="C21" s="14">
        <v>17.27</v>
      </c>
      <c r="D21" s="14">
        <v>22.58</v>
      </c>
      <c r="E21" s="15">
        <f t="shared" si="0"/>
        <v>5.31</v>
      </c>
      <c r="F21" s="16">
        <f t="shared" si="1"/>
        <v>0.0796296296296299</v>
      </c>
      <c r="G21" s="17">
        <f t="shared" si="2"/>
        <v>0.946300550937099</v>
      </c>
    </row>
    <row r="22" ht="15" spans="1:7">
      <c r="A22" s="18"/>
      <c r="B22" s="13" t="s">
        <v>27</v>
      </c>
      <c r="C22" s="14">
        <v>17.42</v>
      </c>
      <c r="D22" s="14">
        <v>22.69</v>
      </c>
      <c r="E22" s="15">
        <f t="shared" si="0"/>
        <v>5.27</v>
      </c>
      <c r="F22" s="16">
        <f t="shared" si="1"/>
        <v>0.0396296296296299</v>
      </c>
      <c r="G22" s="17">
        <f t="shared" si="2"/>
        <v>0.972904680590684</v>
      </c>
    </row>
    <row r="23" ht="15" spans="1:7">
      <c r="A23" s="18"/>
      <c r="B23" s="13" t="s">
        <v>28</v>
      </c>
      <c r="C23" s="14">
        <v>17.23</v>
      </c>
      <c r="D23" s="14">
        <v>22.49</v>
      </c>
      <c r="E23" s="15">
        <f t="shared" si="0"/>
        <v>5.26</v>
      </c>
      <c r="F23" s="16">
        <f t="shared" si="1"/>
        <v>0.0296296296296301</v>
      </c>
      <c r="G23" s="17">
        <f t="shared" si="2"/>
        <v>0.979671767796949</v>
      </c>
    </row>
    <row r="24" ht="15" spans="1:7">
      <c r="A24" s="18"/>
      <c r="B24" s="13" t="s">
        <v>29</v>
      </c>
      <c r="C24" s="14">
        <v>17.32</v>
      </c>
      <c r="D24" s="14">
        <v>22.57</v>
      </c>
      <c r="E24" s="15">
        <f t="shared" si="0"/>
        <v>5.25</v>
      </c>
      <c r="F24" s="16">
        <f t="shared" si="1"/>
        <v>0.0196296296296303</v>
      </c>
      <c r="G24" s="17">
        <f t="shared" si="2"/>
        <v>0.986485923817014</v>
      </c>
    </row>
    <row r="25" ht="15" spans="1:7">
      <c r="A25" s="18"/>
      <c r="B25" s="13" t="s">
        <v>30</v>
      </c>
      <c r="C25" s="14">
        <v>17.38</v>
      </c>
      <c r="D25" s="14">
        <v>22.63</v>
      </c>
      <c r="E25" s="15">
        <f t="shared" si="0"/>
        <v>5.25</v>
      </c>
      <c r="F25" s="16">
        <f t="shared" si="1"/>
        <v>0.0196296296296303</v>
      </c>
      <c r="G25" s="17">
        <f t="shared" si="2"/>
        <v>0.986485923817014</v>
      </c>
    </row>
    <row r="26" ht="15" spans="1:7">
      <c r="A26" s="18"/>
      <c r="B26" s="13" t="s">
        <v>31</v>
      </c>
      <c r="C26" s="14">
        <v>17.3</v>
      </c>
      <c r="D26" s="14">
        <v>22.53</v>
      </c>
      <c r="E26" s="15">
        <f t="shared" si="0"/>
        <v>5.23</v>
      </c>
      <c r="F26" s="16">
        <f t="shared" si="1"/>
        <v>-0.000370370370369244</v>
      </c>
      <c r="G26" s="17">
        <f t="shared" si="2"/>
        <v>1.00025675413369</v>
      </c>
    </row>
    <row r="27" ht="15" spans="1:7">
      <c r="A27" s="18"/>
      <c r="B27" s="13" t="s">
        <v>32</v>
      </c>
      <c r="C27" s="14">
        <v>17.27</v>
      </c>
      <c r="D27" s="14">
        <v>22.5</v>
      </c>
      <c r="E27" s="15">
        <f t="shared" si="0"/>
        <v>5.23</v>
      </c>
      <c r="F27" s="16">
        <f t="shared" si="1"/>
        <v>-0.000370370370369244</v>
      </c>
      <c r="G27" s="17">
        <f t="shared" si="2"/>
        <v>1.00025675413369</v>
      </c>
    </row>
    <row r="28" ht="15" spans="1:7">
      <c r="A28" s="18"/>
      <c r="B28" s="13" t="s">
        <v>33</v>
      </c>
      <c r="C28" s="14">
        <v>17.24</v>
      </c>
      <c r="D28" s="14">
        <v>22.47</v>
      </c>
      <c r="E28" s="15">
        <f t="shared" si="0"/>
        <v>5.23</v>
      </c>
      <c r="F28" s="16">
        <f t="shared" si="1"/>
        <v>-0.000370370370369244</v>
      </c>
      <c r="G28" s="17">
        <f t="shared" si="2"/>
        <v>1.00025675413369</v>
      </c>
    </row>
    <row r="29" ht="15" spans="1:7">
      <c r="A29" s="18"/>
      <c r="B29" s="13" t="s">
        <v>34</v>
      </c>
      <c r="C29" s="14">
        <v>17.24</v>
      </c>
      <c r="D29" s="14">
        <v>22.47</v>
      </c>
      <c r="E29" s="15">
        <f t="shared" si="0"/>
        <v>5.23</v>
      </c>
      <c r="F29" s="16">
        <f t="shared" si="1"/>
        <v>-0.000370370370369244</v>
      </c>
      <c r="G29" s="17">
        <f t="shared" si="2"/>
        <v>1.00025675413369</v>
      </c>
    </row>
    <row r="30" ht="15" spans="1:7">
      <c r="A30" s="18"/>
      <c r="B30" s="13" t="s">
        <v>35</v>
      </c>
      <c r="C30" s="14">
        <v>17.4</v>
      </c>
      <c r="D30" s="14">
        <v>22.62</v>
      </c>
      <c r="E30" s="15">
        <f t="shared" si="0"/>
        <v>5.22</v>
      </c>
      <c r="F30" s="16">
        <f t="shared" si="1"/>
        <v>-0.0103703703703699</v>
      </c>
      <c r="G30" s="17">
        <f t="shared" si="2"/>
        <v>1.00721409005663</v>
      </c>
    </row>
    <row r="31" ht="15" spans="1:7">
      <c r="A31" s="18"/>
      <c r="B31" s="13" t="s">
        <v>36</v>
      </c>
      <c r="C31" s="14">
        <v>17.42</v>
      </c>
      <c r="D31" s="14">
        <v>22.63</v>
      </c>
      <c r="E31" s="15">
        <f t="shared" si="0"/>
        <v>5.21</v>
      </c>
      <c r="F31" s="16">
        <f t="shared" si="1"/>
        <v>-0.0203703703703697</v>
      </c>
      <c r="G31" s="17">
        <f t="shared" si="2"/>
        <v>1.01421981807786</v>
      </c>
    </row>
    <row r="32" ht="15" spans="1:7">
      <c r="A32" s="18"/>
      <c r="B32" s="13" t="s">
        <v>37</v>
      </c>
      <c r="C32" s="14">
        <v>17.44</v>
      </c>
      <c r="D32" s="14">
        <v>22.65</v>
      </c>
      <c r="E32" s="15">
        <f t="shared" si="0"/>
        <v>5.21</v>
      </c>
      <c r="F32" s="16">
        <f t="shared" si="1"/>
        <v>-0.0203703703703697</v>
      </c>
      <c r="G32" s="17">
        <f t="shared" si="2"/>
        <v>1.01421981807786</v>
      </c>
    </row>
    <row r="33" ht="15" spans="1:7">
      <c r="A33" s="18"/>
      <c r="B33" s="13" t="s">
        <v>38</v>
      </c>
      <c r="C33" s="14">
        <v>17.38</v>
      </c>
      <c r="D33" s="14">
        <v>22.59</v>
      </c>
      <c r="E33" s="15">
        <f t="shared" si="0"/>
        <v>5.21</v>
      </c>
      <c r="F33" s="16">
        <f t="shared" si="1"/>
        <v>-0.0203703703703697</v>
      </c>
      <c r="G33" s="17">
        <f t="shared" si="2"/>
        <v>1.01421981807786</v>
      </c>
    </row>
    <row r="34" ht="15" spans="1:7">
      <c r="A34" s="18"/>
      <c r="B34" s="13" t="s">
        <v>39</v>
      </c>
      <c r="C34" s="14">
        <v>17.29</v>
      </c>
      <c r="D34" s="14">
        <v>22.5</v>
      </c>
      <c r="E34" s="15">
        <f t="shared" si="0"/>
        <v>5.21</v>
      </c>
      <c r="F34" s="16">
        <f t="shared" si="1"/>
        <v>-0.0203703703703697</v>
      </c>
      <c r="G34" s="17">
        <f t="shared" si="2"/>
        <v>1.01421981807786</v>
      </c>
    </row>
    <row r="35" ht="15" spans="1:7">
      <c r="A35" s="18"/>
      <c r="B35" s="13" t="s">
        <v>40</v>
      </c>
      <c r="C35" s="14">
        <v>17.45</v>
      </c>
      <c r="D35" s="14">
        <v>22.65</v>
      </c>
      <c r="E35" s="15">
        <f t="shared" si="0"/>
        <v>5.2</v>
      </c>
      <c r="F35" s="16">
        <f t="shared" si="1"/>
        <v>-0.0303703703703695</v>
      </c>
      <c r="G35" s="17">
        <f t="shared" si="2"/>
        <v>1.02127427479101</v>
      </c>
    </row>
    <row r="36" ht="15" spans="1:7">
      <c r="A36" s="18"/>
      <c r="B36" s="13" t="s">
        <v>41</v>
      </c>
      <c r="C36" s="14">
        <v>17.37</v>
      </c>
      <c r="D36" s="14">
        <v>22.54</v>
      </c>
      <c r="E36" s="15">
        <f t="shared" si="0"/>
        <v>5.17</v>
      </c>
      <c r="F36" s="16">
        <f t="shared" si="1"/>
        <v>-0.0603703703703697</v>
      </c>
      <c r="G36" s="17">
        <f t="shared" si="2"/>
        <v>1.04273341823444</v>
      </c>
    </row>
    <row r="37" ht="15" spans="1:7">
      <c r="A37" s="18"/>
      <c r="B37" s="13" t="s">
        <v>42</v>
      </c>
      <c r="C37" s="14">
        <v>17.55</v>
      </c>
      <c r="D37" s="14">
        <v>22.71</v>
      </c>
      <c r="E37" s="15">
        <f t="shared" si="0"/>
        <v>5.16</v>
      </c>
      <c r="F37" s="16">
        <f t="shared" si="1"/>
        <v>-0.0703703703703695</v>
      </c>
      <c r="G37" s="17">
        <f t="shared" si="2"/>
        <v>1.04998620272079</v>
      </c>
    </row>
    <row r="38" ht="15" spans="1:7">
      <c r="A38" s="18"/>
      <c r="B38" s="13" t="s">
        <v>43</v>
      </c>
      <c r="C38" s="14">
        <v>17.38</v>
      </c>
      <c r="D38" s="14">
        <v>22.54</v>
      </c>
      <c r="E38" s="15">
        <f t="shared" si="0"/>
        <v>5.16</v>
      </c>
      <c r="F38" s="16">
        <f t="shared" si="1"/>
        <v>-0.0703703703703695</v>
      </c>
      <c r="G38" s="17">
        <f t="shared" si="2"/>
        <v>1.04998620272079</v>
      </c>
    </row>
    <row r="39" ht="15" spans="1:7">
      <c r="A39" s="18"/>
      <c r="B39" s="13" t="s">
        <v>44</v>
      </c>
      <c r="C39" s="14">
        <v>17.53</v>
      </c>
      <c r="D39" s="14">
        <v>22.53</v>
      </c>
      <c r="E39" s="15">
        <f t="shared" si="0"/>
        <v>5</v>
      </c>
      <c r="F39" s="16">
        <f t="shared" si="1"/>
        <v>-0.23037037037037</v>
      </c>
      <c r="G39" s="17">
        <f t="shared" si="2"/>
        <v>1.17313607945323</v>
      </c>
    </row>
    <row r="40" ht="15" spans="1:7">
      <c r="A40" s="18"/>
      <c r="B40" s="13" t="s">
        <v>45</v>
      </c>
      <c r="C40" s="14">
        <v>17.48</v>
      </c>
      <c r="D40" s="14">
        <v>22.47</v>
      </c>
      <c r="E40" s="15">
        <f t="shared" si="0"/>
        <v>4.99</v>
      </c>
      <c r="F40" s="16">
        <f t="shared" si="1"/>
        <v>-0.240370370370369</v>
      </c>
      <c r="G40" s="17">
        <f t="shared" si="2"/>
        <v>1.18129588617721</v>
      </c>
    </row>
    <row r="41" ht="15" spans="1:7">
      <c r="A41" s="18"/>
      <c r="B41" s="13" t="s">
        <v>46</v>
      </c>
      <c r="C41" s="14">
        <v>17.73</v>
      </c>
      <c r="D41" s="14">
        <v>22.71</v>
      </c>
      <c r="E41" s="15">
        <f t="shared" si="0"/>
        <v>4.98</v>
      </c>
      <c r="F41" s="16">
        <f t="shared" si="1"/>
        <v>-0.250370370370369</v>
      </c>
      <c r="G41" s="17">
        <f t="shared" si="2"/>
        <v>1.18951244884531</v>
      </c>
    </row>
    <row r="42" ht="15" spans="1:7">
      <c r="A42" s="18"/>
      <c r="B42" s="13" t="s">
        <v>47</v>
      </c>
      <c r="C42" s="14">
        <v>17.49</v>
      </c>
      <c r="D42" s="14">
        <v>22.47</v>
      </c>
      <c r="E42" s="15">
        <f t="shared" si="0"/>
        <v>4.98</v>
      </c>
      <c r="F42" s="16">
        <f t="shared" si="1"/>
        <v>-0.250370370370369</v>
      </c>
      <c r="G42" s="17">
        <f t="shared" si="2"/>
        <v>1.18951244884531</v>
      </c>
    </row>
    <row r="43" ht="15" spans="1:7">
      <c r="A43" s="18"/>
      <c r="B43" s="13" t="s">
        <v>48</v>
      </c>
      <c r="C43" s="14">
        <v>17.59</v>
      </c>
      <c r="D43" s="14">
        <v>22.57</v>
      </c>
      <c r="E43" s="15">
        <f t="shared" si="0"/>
        <v>4.98</v>
      </c>
      <c r="F43" s="16">
        <f t="shared" si="1"/>
        <v>-0.250370370370369</v>
      </c>
      <c r="G43" s="17">
        <f t="shared" si="2"/>
        <v>1.18951244884531</v>
      </c>
    </row>
    <row r="44" ht="15" spans="1:7">
      <c r="A44" s="18"/>
      <c r="B44" s="13" t="s">
        <v>49</v>
      </c>
      <c r="C44" s="14">
        <v>17.59</v>
      </c>
      <c r="D44" s="14">
        <v>22.53</v>
      </c>
      <c r="E44" s="15">
        <f t="shared" si="0"/>
        <v>4.94</v>
      </c>
      <c r="F44" s="16">
        <f t="shared" si="1"/>
        <v>-0.290370370370369</v>
      </c>
      <c r="G44" s="17">
        <f t="shared" si="2"/>
        <v>1.22295419563738</v>
      </c>
    </row>
    <row r="45" ht="15" spans="1:7">
      <c r="A45" s="18"/>
      <c r="B45" s="13" t="s">
        <v>50</v>
      </c>
      <c r="C45" s="14">
        <v>17.54</v>
      </c>
      <c r="D45" s="14">
        <v>22.48</v>
      </c>
      <c r="E45" s="15">
        <f t="shared" si="0"/>
        <v>4.94</v>
      </c>
      <c r="F45" s="16">
        <f t="shared" si="1"/>
        <v>-0.290370370370369</v>
      </c>
      <c r="G45" s="17">
        <f t="shared" si="2"/>
        <v>1.22295419563738</v>
      </c>
    </row>
    <row r="46" ht="15" spans="1:7">
      <c r="A46" s="18"/>
      <c r="B46" s="13" t="s">
        <v>51</v>
      </c>
      <c r="C46" s="14">
        <v>17.59</v>
      </c>
      <c r="D46" s="14">
        <v>22.53</v>
      </c>
      <c r="E46" s="15">
        <f t="shared" si="0"/>
        <v>4.94</v>
      </c>
      <c r="F46" s="16">
        <f t="shared" si="1"/>
        <v>-0.290370370370369</v>
      </c>
      <c r="G46" s="17">
        <f t="shared" si="2"/>
        <v>1.22295419563738</v>
      </c>
    </row>
    <row r="47" ht="15" spans="1:7">
      <c r="A47" s="18"/>
      <c r="B47" s="13" t="s">
        <v>52</v>
      </c>
      <c r="C47" s="14">
        <v>17.76</v>
      </c>
      <c r="D47" s="14">
        <v>22.69</v>
      </c>
      <c r="E47" s="15">
        <f t="shared" si="0"/>
        <v>4.93</v>
      </c>
      <c r="F47" s="16">
        <f t="shared" si="1"/>
        <v>-0.30037037037037</v>
      </c>
      <c r="G47" s="17">
        <f t="shared" si="2"/>
        <v>1.23146051476221</v>
      </c>
    </row>
    <row r="48" ht="15" spans="1:7">
      <c r="A48" s="18"/>
      <c r="B48" s="13" t="s">
        <v>53</v>
      </c>
      <c r="C48" s="14">
        <v>17.55</v>
      </c>
      <c r="D48" s="14">
        <v>22.46</v>
      </c>
      <c r="E48" s="15">
        <f t="shared" si="0"/>
        <v>4.91</v>
      </c>
      <c r="F48" s="16">
        <f t="shared" si="1"/>
        <v>-0.32037037037037</v>
      </c>
      <c r="G48" s="17">
        <f t="shared" si="2"/>
        <v>1.24865106293025</v>
      </c>
    </row>
    <row r="49" ht="15" spans="1:7">
      <c r="A49" s="18"/>
      <c r="B49" s="13" t="s">
        <v>54</v>
      </c>
      <c r="C49" s="14">
        <v>17.56</v>
      </c>
      <c r="D49" s="14">
        <v>22.46</v>
      </c>
      <c r="E49" s="15">
        <f t="shared" si="0"/>
        <v>4.9</v>
      </c>
      <c r="F49" s="16">
        <f t="shared" si="1"/>
        <v>-0.330370370370369</v>
      </c>
      <c r="G49" s="17">
        <f t="shared" si="2"/>
        <v>1.25733611790184</v>
      </c>
    </row>
    <row r="50" ht="15" spans="1:7">
      <c r="A50" s="18"/>
      <c r="B50" s="13" t="s">
        <v>55</v>
      </c>
      <c r="C50" s="14">
        <v>17.66</v>
      </c>
      <c r="D50" s="14">
        <v>22.54</v>
      </c>
      <c r="E50" s="15">
        <f t="shared" si="0"/>
        <v>4.88</v>
      </c>
      <c r="F50" s="16">
        <f t="shared" si="1"/>
        <v>-0.35037037037037</v>
      </c>
      <c r="G50" s="17">
        <f t="shared" si="2"/>
        <v>1.27488787602896</v>
      </c>
    </row>
    <row r="51" ht="15" spans="1:7">
      <c r="A51" s="18"/>
      <c r="B51" s="13" t="s">
        <v>56</v>
      </c>
      <c r="C51" s="14">
        <v>17.8</v>
      </c>
      <c r="D51" s="14">
        <v>22.64</v>
      </c>
      <c r="E51" s="15">
        <f t="shared" si="0"/>
        <v>4.84</v>
      </c>
      <c r="F51" s="16">
        <f t="shared" si="1"/>
        <v>-0.39037037037037</v>
      </c>
      <c r="G51" s="17">
        <f t="shared" si="2"/>
        <v>1.31072985278156</v>
      </c>
    </row>
    <row r="52" ht="15" spans="1:7">
      <c r="A52" s="18"/>
      <c r="B52" s="13" t="s">
        <v>57</v>
      </c>
      <c r="C52" s="14">
        <v>17.75</v>
      </c>
      <c r="D52" s="14">
        <v>22.59</v>
      </c>
      <c r="E52" s="15">
        <f t="shared" si="0"/>
        <v>4.84</v>
      </c>
      <c r="F52" s="16">
        <f t="shared" si="1"/>
        <v>-0.39037037037037</v>
      </c>
      <c r="G52" s="17">
        <f t="shared" si="2"/>
        <v>1.31072985278156</v>
      </c>
    </row>
    <row r="53" ht="15" spans="1:7">
      <c r="A53" s="18"/>
      <c r="B53" s="13" t="s">
        <v>58</v>
      </c>
      <c r="C53" s="14">
        <v>17.39</v>
      </c>
      <c r="D53" s="14">
        <v>22.47</v>
      </c>
      <c r="E53" s="15">
        <f t="shared" si="0"/>
        <v>5.08</v>
      </c>
      <c r="F53" s="16">
        <f t="shared" si="1"/>
        <v>-0.150370370370371</v>
      </c>
      <c r="G53" s="17">
        <f t="shared" si="2"/>
        <v>1.10985435861641</v>
      </c>
    </row>
    <row r="54" ht="15" spans="1:7">
      <c r="A54" s="18"/>
      <c r="B54" s="13" t="s">
        <v>59</v>
      </c>
      <c r="C54" s="14">
        <v>17.55</v>
      </c>
      <c r="D54" s="14">
        <v>22.62</v>
      </c>
      <c r="E54" s="15">
        <f t="shared" si="0"/>
        <v>5.07</v>
      </c>
      <c r="F54" s="16">
        <f t="shared" si="1"/>
        <v>-0.160370370370369</v>
      </c>
      <c r="G54" s="17">
        <f t="shared" si="2"/>
        <v>1.11757400616343</v>
      </c>
    </row>
    <row r="55" ht="15" spans="1:7">
      <c r="A55" s="18"/>
      <c r="B55" s="13" t="s">
        <v>60</v>
      </c>
      <c r="C55" s="14">
        <v>17.57</v>
      </c>
      <c r="D55" s="14">
        <v>22.63</v>
      </c>
      <c r="E55" s="15">
        <f t="shared" si="0"/>
        <v>5.06</v>
      </c>
      <c r="F55" s="16">
        <f t="shared" si="1"/>
        <v>-0.170370370370371</v>
      </c>
      <c r="G55" s="17">
        <f t="shared" si="2"/>
        <v>1.12534734810539</v>
      </c>
    </row>
    <row r="56" ht="15" spans="1:7">
      <c r="A56" s="18"/>
      <c r="B56" s="13" t="s">
        <v>61</v>
      </c>
      <c r="C56" s="14">
        <v>17.59</v>
      </c>
      <c r="D56" s="14">
        <v>22.65</v>
      </c>
      <c r="E56" s="15">
        <f t="shared" si="0"/>
        <v>5.06</v>
      </c>
      <c r="F56" s="16">
        <f t="shared" si="1"/>
        <v>-0.170370370370371</v>
      </c>
      <c r="G56" s="17">
        <f t="shared" si="2"/>
        <v>1.12534734810539</v>
      </c>
    </row>
    <row r="57" ht="15" spans="1:7">
      <c r="A57" s="18"/>
      <c r="B57" s="13" t="s">
        <v>62</v>
      </c>
      <c r="C57" s="14">
        <v>17.53</v>
      </c>
      <c r="D57" s="14">
        <v>22.59</v>
      </c>
      <c r="E57" s="15">
        <f t="shared" si="0"/>
        <v>5.06</v>
      </c>
      <c r="F57" s="16">
        <f t="shared" si="1"/>
        <v>-0.170370370370371</v>
      </c>
      <c r="G57" s="17">
        <f t="shared" si="2"/>
        <v>1.12534734810539</v>
      </c>
    </row>
    <row r="58" ht="15" spans="1:7">
      <c r="A58" s="19" t="s">
        <v>63</v>
      </c>
      <c r="B58" s="20"/>
      <c r="C58" s="21">
        <f>AVERAGE(C4:C57)</f>
        <v>17.3540740740741</v>
      </c>
      <c r="D58" s="21">
        <f>AVERAGE(D4:D57)</f>
        <v>22.5844444444444</v>
      </c>
      <c r="E58" s="22">
        <f>AVERAGE(E4:E57)</f>
        <v>5.23037037037037</v>
      </c>
      <c r="F58" s="23">
        <f>AVERAGE(F4:F57)</f>
        <v>4.76984706875993e-16</v>
      </c>
      <c r="G58" s="24">
        <f>AVERAGE(G4:G57)</f>
        <v>1.01440379975498</v>
      </c>
    </row>
    <row r="59" ht="15" spans="1:7">
      <c r="A59" s="25" t="s">
        <v>64</v>
      </c>
      <c r="B59" s="26"/>
      <c r="C59" s="27">
        <f>STDEV(C4:C57)</f>
        <v>0.231618737783718</v>
      </c>
      <c r="D59" s="27">
        <f>STDEV(D4:D57)</f>
        <v>0.0883318499934789</v>
      </c>
      <c r="E59" s="28">
        <f>STDEV(E4:E57)</f>
        <v>0.249164361628064</v>
      </c>
      <c r="F59" s="29">
        <f>STDEV(F4:F57)</f>
        <v>0.249164361628064</v>
      </c>
      <c r="G59" s="30">
        <f>STDEV(G4:G57)</f>
        <v>0.169659770699685</v>
      </c>
    </row>
    <row r="60" ht="15" spans="1:7">
      <c r="A60" s="12" t="s">
        <v>7</v>
      </c>
      <c r="B60" s="13" t="s">
        <v>9</v>
      </c>
      <c r="C60" s="14">
        <v>17.98</v>
      </c>
      <c r="D60" s="14">
        <v>22.53</v>
      </c>
      <c r="E60" s="14">
        <f t="shared" ref="E60:E115" si="3">D60-C60</f>
        <v>4.55</v>
      </c>
      <c r="F60" s="16">
        <f>E60-$E$58</f>
        <v>-0.680370370370369</v>
      </c>
      <c r="G60" s="31">
        <f t="shared" ref="G60:G115" si="4">POWER(2,-F60)</f>
        <v>1.60255111118413</v>
      </c>
    </row>
    <row r="61" ht="15" spans="1:7">
      <c r="A61" s="18"/>
      <c r="B61" s="13" t="s">
        <v>10</v>
      </c>
      <c r="C61" s="14">
        <v>17.52</v>
      </c>
      <c r="D61" s="14">
        <v>22.46</v>
      </c>
      <c r="E61" s="14">
        <f t="shared" si="3"/>
        <v>4.94</v>
      </c>
      <c r="F61" s="16">
        <f t="shared" ref="F61:F115" si="5">E61-$E$58</f>
        <v>-0.290370370370372</v>
      </c>
      <c r="G61" s="31">
        <f t="shared" si="4"/>
        <v>1.22295419563738</v>
      </c>
    </row>
    <row r="62" ht="15" spans="1:7">
      <c r="A62" s="18"/>
      <c r="B62" s="13" t="s">
        <v>11</v>
      </c>
      <c r="C62" s="14">
        <v>17.47</v>
      </c>
      <c r="D62" s="14">
        <v>22.37</v>
      </c>
      <c r="E62" s="14">
        <f t="shared" si="3"/>
        <v>4.9</v>
      </c>
      <c r="F62" s="16">
        <f t="shared" si="5"/>
        <v>-0.330370370370371</v>
      </c>
      <c r="G62" s="31">
        <f t="shared" si="4"/>
        <v>1.25733611790184</v>
      </c>
    </row>
    <row r="63" ht="15" spans="1:7">
      <c r="A63" s="18"/>
      <c r="B63" s="13" t="s">
        <v>12</v>
      </c>
      <c r="C63" s="14">
        <v>17.58</v>
      </c>
      <c r="D63" s="14">
        <v>22.46</v>
      </c>
      <c r="E63" s="16">
        <f t="shared" si="3"/>
        <v>4.88</v>
      </c>
      <c r="F63" s="16">
        <f t="shared" si="5"/>
        <v>-0.350370370370371</v>
      </c>
      <c r="G63" s="31">
        <f t="shared" si="4"/>
        <v>1.27488787602896</v>
      </c>
    </row>
    <row r="64" ht="15" spans="1:7">
      <c r="A64" s="18"/>
      <c r="B64" s="13" t="s">
        <v>13</v>
      </c>
      <c r="C64" s="14">
        <v>17.94</v>
      </c>
      <c r="D64" s="14">
        <v>22.29</v>
      </c>
      <c r="E64" s="14">
        <f t="shared" si="3"/>
        <v>4.35</v>
      </c>
      <c r="F64" s="16">
        <f t="shared" si="5"/>
        <v>-0.880370370370368</v>
      </c>
      <c r="G64" s="31">
        <f t="shared" si="4"/>
        <v>1.84084782521588</v>
      </c>
    </row>
    <row r="65" ht="15" spans="1:7">
      <c r="A65" s="18"/>
      <c r="B65" s="13" t="s">
        <v>14</v>
      </c>
      <c r="C65" s="14">
        <v>18.15</v>
      </c>
      <c r="D65" s="14">
        <v>22.24</v>
      </c>
      <c r="E65" s="14">
        <f t="shared" si="3"/>
        <v>4.09</v>
      </c>
      <c r="F65" s="16">
        <f t="shared" si="5"/>
        <v>-1.14037037037037</v>
      </c>
      <c r="G65" s="31">
        <f t="shared" si="4"/>
        <v>2.20437606914008</v>
      </c>
    </row>
    <row r="66" ht="15" spans="1:7">
      <c r="A66" s="18"/>
      <c r="B66" s="13" t="s">
        <v>15</v>
      </c>
      <c r="C66" s="14">
        <v>17.97</v>
      </c>
      <c r="D66" s="14">
        <v>22.44</v>
      </c>
      <c r="E66" s="14">
        <f t="shared" si="3"/>
        <v>4.47</v>
      </c>
      <c r="F66" s="16">
        <f t="shared" si="5"/>
        <v>-0.760370370370371</v>
      </c>
      <c r="G66" s="31">
        <f t="shared" si="4"/>
        <v>1.69392543544331</v>
      </c>
    </row>
    <row r="67" ht="15" spans="1:7">
      <c r="A67" s="18"/>
      <c r="B67" s="13" t="s">
        <v>16</v>
      </c>
      <c r="C67" s="14">
        <v>18.06</v>
      </c>
      <c r="D67" s="14">
        <v>22.37</v>
      </c>
      <c r="E67" s="14">
        <f t="shared" si="3"/>
        <v>4.31</v>
      </c>
      <c r="F67" s="16">
        <f t="shared" si="5"/>
        <v>-0.920370370370371</v>
      </c>
      <c r="G67" s="31">
        <f t="shared" si="4"/>
        <v>1.8926011018742</v>
      </c>
    </row>
    <row r="68" ht="15" spans="1:7">
      <c r="A68" s="18"/>
      <c r="B68" s="13" t="s">
        <v>17</v>
      </c>
      <c r="C68" s="14">
        <v>18.21</v>
      </c>
      <c r="D68" s="14">
        <v>22.56</v>
      </c>
      <c r="E68" s="14">
        <f t="shared" si="3"/>
        <v>4.35</v>
      </c>
      <c r="F68" s="16">
        <f t="shared" si="5"/>
        <v>-0.880370370370372</v>
      </c>
      <c r="G68" s="31">
        <f t="shared" si="4"/>
        <v>1.84084782521588</v>
      </c>
    </row>
    <row r="69" ht="15" spans="1:7">
      <c r="A69" s="18"/>
      <c r="B69" s="13" t="s">
        <v>18</v>
      </c>
      <c r="C69" s="14">
        <v>18.02</v>
      </c>
      <c r="D69" s="14">
        <v>22.47</v>
      </c>
      <c r="E69" s="14">
        <f t="shared" si="3"/>
        <v>4.45</v>
      </c>
      <c r="F69" s="16">
        <f t="shared" si="5"/>
        <v>-0.78037037037037</v>
      </c>
      <c r="G69" s="31">
        <f t="shared" si="4"/>
        <v>1.7175717533252</v>
      </c>
    </row>
    <row r="70" ht="15" spans="1:7">
      <c r="A70" s="18"/>
      <c r="B70" s="13" t="s">
        <v>19</v>
      </c>
      <c r="C70" s="14">
        <v>18.11</v>
      </c>
      <c r="D70" s="14">
        <v>22.39</v>
      </c>
      <c r="E70" s="14">
        <f t="shared" si="3"/>
        <v>4.28</v>
      </c>
      <c r="F70" s="16">
        <f t="shared" si="5"/>
        <v>-0.950370370370372</v>
      </c>
      <c r="G70" s="31">
        <f t="shared" si="4"/>
        <v>1.93236867414035</v>
      </c>
    </row>
    <row r="71" ht="15" spans="1:7">
      <c r="A71" s="18"/>
      <c r="B71" s="13" t="s">
        <v>20</v>
      </c>
      <c r="C71" s="14">
        <v>18.17</v>
      </c>
      <c r="D71" s="14">
        <v>22.26</v>
      </c>
      <c r="E71" s="14">
        <f t="shared" si="3"/>
        <v>4.09</v>
      </c>
      <c r="F71" s="16">
        <f t="shared" si="5"/>
        <v>-1.14037037037037</v>
      </c>
      <c r="G71" s="31">
        <f t="shared" si="4"/>
        <v>2.20437606914008</v>
      </c>
    </row>
    <row r="72" ht="15" spans="1:7">
      <c r="A72" s="18"/>
      <c r="B72" s="13" t="s">
        <v>21</v>
      </c>
      <c r="C72" s="14">
        <v>18.09</v>
      </c>
      <c r="D72" s="14">
        <v>22.39</v>
      </c>
      <c r="E72" s="14">
        <f t="shared" si="3"/>
        <v>4.3</v>
      </c>
      <c r="F72" s="16">
        <f t="shared" si="5"/>
        <v>-0.930370370370373</v>
      </c>
      <c r="G72" s="31">
        <f t="shared" si="4"/>
        <v>1.90576518357569</v>
      </c>
    </row>
    <row r="73" ht="15" spans="1:7">
      <c r="A73" s="18"/>
      <c r="B73" s="13" t="s">
        <v>22</v>
      </c>
      <c r="C73" s="14">
        <v>18.06</v>
      </c>
      <c r="D73" s="14">
        <v>22.34</v>
      </c>
      <c r="E73" s="14">
        <f t="shared" si="3"/>
        <v>4.28</v>
      </c>
      <c r="F73" s="16">
        <f t="shared" si="5"/>
        <v>-0.950370370370372</v>
      </c>
      <c r="G73" s="31">
        <f t="shared" si="4"/>
        <v>1.93236867414035</v>
      </c>
    </row>
    <row r="74" ht="15" spans="1:7">
      <c r="A74" s="18"/>
      <c r="B74" s="13" t="s">
        <v>23</v>
      </c>
      <c r="C74" s="14">
        <v>18.03</v>
      </c>
      <c r="D74" s="14">
        <v>22.24</v>
      </c>
      <c r="E74" s="14">
        <f t="shared" si="3"/>
        <v>4.21</v>
      </c>
      <c r="F74" s="16">
        <f t="shared" si="5"/>
        <v>-1.02037037037037</v>
      </c>
      <c r="G74" s="31">
        <f t="shared" si="4"/>
        <v>2.02843963615571</v>
      </c>
    </row>
    <row r="75" ht="15" spans="1:7">
      <c r="A75" s="18"/>
      <c r="B75" s="13" t="s">
        <v>24</v>
      </c>
      <c r="C75" s="14">
        <v>18.03</v>
      </c>
      <c r="D75" s="14">
        <v>22.43</v>
      </c>
      <c r="E75" s="14">
        <f t="shared" si="3"/>
        <v>4.4</v>
      </c>
      <c r="F75" s="16">
        <f t="shared" si="5"/>
        <v>-0.830370370370368</v>
      </c>
      <c r="G75" s="31">
        <f t="shared" si="4"/>
        <v>1.77814179039831</v>
      </c>
    </row>
    <row r="76" ht="15" spans="1:7">
      <c r="A76" s="18"/>
      <c r="B76" s="13" t="s">
        <v>25</v>
      </c>
      <c r="C76" s="14">
        <v>17.69</v>
      </c>
      <c r="D76" s="14">
        <v>22.25</v>
      </c>
      <c r="E76" s="14">
        <f t="shared" si="3"/>
        <v>4.56</v>
      </c>
      <c r="F76" s="16">
        <f t="shared" si="5"/>
        <v>-0.670370370370371</v>
      </c>
      <c r="G76" s="31">
        <f t="shared" si="4"/>
        <v>1.59148148207124</v>
      </c>
    </row>
    <row r="77" ht="15" spans="1:7">
      <c r="A77" s="18"/>
      <c r="B77" s="13" t="s">
        <v>26</v>
      </c>
      <c r="C77" s="14">
        <v>17.78</v>
      </c>
      <c r="D77" s="14">
        <v>22.34</v>
      </c>
      <c r="E77" s="14">
        <f t="shared" si="3"/>
        <v>4.56</v>
      </c>
      <c r="F77" s="16">
        <f t="shared" si="5"/>
        <v>-0.670370370370371</v>
      </c>
      <c r="G77" s="31">
        <f t="shared" si="4"/>
        <v>1.59148148207124</v>
      </c>
    </row>
    <row r="78" ht="15" spans="1:7">
      <c r="A78" s="18"/>
      <c r="B78" s="13" t="s">
        <v>27</v>
      </c>
      <c r="C78" s="14">
        <v>17.93</v>
      </c>
      <c r="D78" s="14">
        <v>22.45</v>
      </c>
      <c r="E78" s="14">
        <f t="shared" si="3"/>
        <v>4.52</v>
      </c>
      <c r="F78" s="16">
        <f t="shared" si="5"/>
        <v>-0.71037037037037</v>
      </c>
      <c r="G78" s="31">
        <f t="shared" si="4"/>
        <v>1.63622411658453</v>
      </c>
    </row>
    <row r="79" ht="15" spans="1:7">
      <c r="A79" s="18"/>
      <c r="B79" s="13" t="s">
        <v>28</v>
      </c>
      <c r="C79" s="14">
        <v>17.74</v>
      </c>
      <c r="D79" s="14">
        <v>22.25</v>
      </c>
      <c r="E79" s="14">
        <f t="shared" si="3"/>
        <v>4.51</v>
      </c>
      <c r="F79" s="16">
        <f t="shared" si="5"/>
        <v>-0.720370370370372</v>
      </c>
      <c r="G79" s="31">
        <f t="shared" si="4"/>
        <v>1.64760495533145</v>
      </c>
    </row>
    <row r="80" ht="15" spans="1:7">
      <c r="A80" s="18"/>
      <c r="B80" s="13" t="s">
        <v>29</v>
      </c>
      <c r="C80" s="14">
        <v>17.83</v>
      </c>
      <c r="D80" s="14">
        <v>22.33</v>
      </c>
      <c r="E80" s="14">
        <f t="shared" si="3"/>
        <v>4.5</v>
      </c>
      <c r="F80" s="16">
        <f t="shared" si="5"/>
        <v>-0.73037037037037</v>
      </c>
      <c r="G80" s="31">
        <f t="shared" si="4"/>
        <v>1.65906495407195</v>
      </c>
    </row>
    <row r="81" ht="15" spans="1:7">
      <c r="A81" s="18"/>
      <c r="B81" s="13" t="s">
        <v>30</v>
      </c>
      <c r="C81" s="14">
        <v>17.89</v>
      </c>
      <c r="D81" s="14">
        <v>22.39</v>
      </c>
      <c r="E81" s="14">
        <f t="shared" si="3"/>
        <v>4.5</v>
      </c>
      <c r="F81" s="16">
        <f t="shared" si="5"/>
        <v>-0.73037037037037</v>
      </c>
      <c r="G81" s="31">
        <f t="shared" si="4"/>
        <v>1.65906495407195</v>
      </c>
    </row>
    <row r="82" ht="15" spans="1:7">
      <c r="A82" s="18"/>
      <c r="B82" s="13" t="s">
        <v>31</v>
      </c>
      <c r="C82" s="14">
        <v>17.81</v>
      </c>
      <c r="D82" s="14">
        <v>22.29</v>
      </c>
      <c r="E82" s="14">
        <f t="shared" si="3"/>
        <v>4.48</v>
      </c>
      <c r="F82" s="16">
        <f t="shared" si="5"/>
        <v>-0.750370370370369</v>
      </c>
      <c r="G82" s="31">
        <f t="shared" si="4"/>
        <v>1.68222463776867</v>
      </c>
    </row>
    <row r="83" ht="15" spans="1:7">
      <c r="A83" s="18"/>
      <c r="B83" s="13" t="s">
        <v>32</v>
      </c>
      <c r="C83" s="14">
        <v>17.78</v>
      </c>
      <c r="D83" s="14">
        <v>22.26</v>
      </c>
      <c r="E83" s="14">
        <f t="shared" si="3"/>
        <v>4.48</v>
      </c>
      <c r="F83" s="16">
        <f t="shared" si="5"/>
        <v>-0.750370370370369</v>
      </c>
      <c r="G83" s="31">
        <f t="shared" si="4"/>
        <v>1.68222463776867</v>
      </c>
    </row>
    <row r="84" ht="15" spans="1:7">
      <c r="A84" s="18"/>
      <c r="B84" s="13" t="s">
        <v>33</v>
      </c>
      <c r="C84" s="14">
        <v>17.75</v>
      </c>
      <c r="D84" s="14">
        <v>22.23</v>
      </c>
      <c r="E84" s="14">
        <f t="shared" si="3"/>
        <v>4.48</v>
      </c>
      <c r="F84" s="16">
        <f t="shared" si="5"/>
        <v>-0.750370370370369</v>
      </c>
      <c r="G84" s="31">
        <f t="shared" si="4"/>
        <v>1.68222463776867</v>
      </c>
    </row>
    <row r="85" ht="15" spans="1:7">
      <c r="A85" s="18"/>
      <c r="B85" s="13" t="s">
        <v>34</v>
      </c>
      <c r="C85" s="14">
        <v>17.75</v>
      </c>
      <c r="D85" s="14">
        <v>22.23</v>
      </c>
      <c r="E85" s="14">
        <f t="shared" si="3"/>
        <v>4.48</v>
      </c>
      <c r="F85" s="16">
        <f t="shared" si="5"/>
        <v>-0.750370370370369</v>
      </c>
      <c r="G85" s="31">
        <f t="shared" si="4"/>
        <v>1.68222463776867</v>
      </c>
    </row>
    <row r="86" ht="15" spans="1:7">
      <c r="A86" s="18"/>
      <c r="B86" s="13" t="s">
        <v>35</v>
      </c>
      <c r="C86" s="14">
        <v>17.91</v>
      </c>
      <c r="D86" s="14">
        <v>22.38</v>
      </c>
      <c r="E86" s="14">
        <f t="shared" si="3"/>
        <v>4.47</v>
      </c>
      <c r="F86" s="16">
        <f t="shared" si="5"/>
        <v>-0.760370370370367</v>
      </c>
      <c r="G86" s="31">
        <f t="shared" si="4"/>
        <v>1.69392543544331</v>
      </c>
    </row>
    <row r="87" ht="15" spans="1:7">
      <c r="A87" s="18"/>
      <c r="B87" s="13" t="s">
        <v>36</v>
      </c>
      <c r="C87" s="14">
        <v>17.93</v>
      </c>
      <c r="D87" s="14">
        <v>22.39</v>
      </c>
      <c r="E87" s="14">
        <f t="shared" si="3"/>
        <v>4.46</v>
      </c>
      <c r="F87" s="16">
        <f t="shared" si="5"/>
        <v>-0.770370370370372</v>
      </c>
      <c r="G87" s="31">
        <f t="shared" si="4"/>
        <v>1.70570761860189</v>
      </c>
    </row>
    <row r="88" ht="15" spans="1:7">
      <c r="A88" s="18"/>
      <c r="B88" s="13" t="s">
        <v>37</v>
      </c>
      <c r="C88" s="14">
        <v>17.95</v>
      </c>
      <c r="D88" s="14">
        <v>22.41</v>
      </c>
      <c r="E88" s="14">
        <f t="shared" si="3"/>
        <v>4.46</v>
      </c>
      <c r="F88" s="16">
        <f t="shared" si="5"/>
        <v>-0.770370370370372</v>
      </c>
      <c r="G88" s="31">
        <f t="shared" si="4"/>
        <v>1.70570761860189</v>
      </c>
    </row>
    <row r="89" ht="15" spans="1:7">
      <c r="A89" s="18"/>
      <c r="B89" s="13" t="s">
        <v>38</v>
      </c>
      <c r="C89" s="14">
        <v>17.89</v>
      </c>
      <c r="D89" s="14">
        <v>22.35</v>
      </c>
      <c r="E89" s="14">
        <f t="shared" si="3"/>
        <v>4.46</v>
      </c>
      <c r="F89" s="16">
        <f t="shared" si="5"/>
        <v>-0.770370370370369</v>
      </c>
      <c r="G89" s="31">
        <f t="shared" si="4"/>
        <v>1.70570761860189</v>
      </c>
    </row>
    <row r="90" ht="15" spans="1:7">
      <c r="A90" s="18"/>
      <c r="B90" s="13" t="s">
        <v>39</v>
      </c>
      <c r="C90" s="14">
        <v>17.8</v>
      </c>
      <c r="D90" s="14">
        <v>22.26</v>
      </c>
      <c r="E90" s="14">
        <f t="shared" si="3"/>
        <v>4.46</v>
      </c>
      <c r="F90" s="16">
        <f t="shared" si="5"/>
        <v>-0.770370370370369</v>
      </c>
      <c r="G90" s="31">
        <f t="shared" si="4"/>
        <v>1.70570761860189</v>
      </c>
    </row>
    <row r="91" ht="15" spans="1:7">
      <c r="A91" s="18"/>
      <c r="B91" s="13" t="s">
        <v>40</v>
      </c>
      <c r="C91" s="14">
        <v>17.96</v>
      </c>
      <c r="D91" s="14">
        <v>22.41</v>
      </c>
      <c r="E91" s="14">
        <f t="shared" si="3"/>
        <v>4.45</v>
      </c>
      <c r="F91" s="16">
        <f t="shared" si="5"/>
        <v>-0.78037037037037</v>
      </c>
      <c r="G91" s="31">
        <f t="shared" si="4"/>
        <v>1.7175717533252</v>
      </c>
    </row>
    <row r="92" ht="15" spans="1:7">
      <c r="A92" s="18"/>
      <c r="B92" s="13" t="s">
        <v>41</v>
      </c>
      <c r="C92" s="14">
        <v>17.88</v>
      </c>
      <c r="D92" s="14">
        <v>22.3</v>
      </c>
      <c r="E92" s="14">
        <f t="shared" si="3"/>
        <v>4.42</v>
      </c>
      <c r="F92" s="16">
        <f t="shared" si="5"/>
        <v>-0.810370370370372</v>
      </c>
      <c r="G92" s="31">
        <f t="shared" si="4"/>
        <v>1.75366158691719</v>
      </c>
    </row>
    <row r="93" ht="15" spans="1:7">
      <c r="A93" s="18"/>
      <c r="B93" s="13" t="s">
        <v>42</v>
      </c>
      <c r="C93" s="14">
        <v>18.06</v>
      </c>
      <c r="D93" s="14">
        <v>22.47</v>
      </c>
      <c r="E93" s="14">
        <f t="shared" si="3"/>
        <v>4.41</v>
      </c>
      <c r="F93" s="16">
        <f t="shared" si="5"/>
        <v>-0.82037037037037</v>
      </c>
      <c r="G93" s="31">
        <f t="shared" si="4"/>
        <v>1.76585926786754</v>
      </c>
    </row>
    <row r="94" ht="15" spans="1:7">
      <c r="A94" s="18"/>
      <c r="B94" s="13" t="s">
        <v>43</v>
      </c>
      <c r="C94" s="14">
        <v>17.89</v>
      </c>
      <c r="D94" s="14">
        <v>22.3</v>
      </c>
      <c r="E94" s="14">
        <f t="shared" si="3"/>
        <v>4.41</v>
      </c>
      <c r="F94" s="16">
        <f t="shared" si="5"/>
        <v>-0.82037037037037</v>
      </c>
      <c r="G94" s="31">
        <f t="shared" si="4"/>
        <v>1.76585926786754</v>
      </c>
    </row>
    <row r="95" ht="15" spans="1:7">
      <c r="A95" s="18"/>
      <c r="B95" s="13" t="s">
        <v>44</v>
      </c>
      <c r="C95" s="14">
        <v>18.04</v>
      </c>
      <c r="D95" s="14">
        <v>22.29</v>
      </c>
      <c r="E95" s="14">
        <f t="shared" si="3"/>
        <v>4.25</v>
      </c>
      <c r="F95" s="16">
        <f t="shared" si="5"/>
        <v>-0.98037037037037</v>
      </c>
      <c r="G95" s="31">
        <f t="shared" si="4"/>
        <v>1.97297184763403</v>
      </c>
    </row>
    <row r="96" ht="15" spans="1:7">
      <c r="A96" s="18"/>
      <c r="B96" s="13" t="s">
        <v>45</v>
      </c>
      <c r="C96" s="14">
        <v>18.08</v>
      </c>
      <c r="D96" s="14">
        <v>22.23</v>
      </c>
      <c r="E96" s="14">
        <f t="shared" si="3"/>
        <v>4.15</v>
      </c>
      <c r="F96" s="16">
        <f t="shared" si="5"/>
        <v>-1.08037037037037</v>
      </c>
      <c r="G96" s="31">
        <f t="shared" si="4"/>
        <v>2.11457886862535</v>
      </c>
    </row>
    <row r="97" ht="15" spans="1:7">
      <c r="A97" s="18"/>
      <c r="B97" s="13" t="s">
        <v>46</v>
      </c>
      <c r="C97" s="14">
        <v>17.82</v>
      </c>
      <c r="D97" s="14">
        <v>22.47</v>
      </c>
      <c r="E97" s="14">
        <f t="shared" si="3"/>
        <v>4.65</v>
      </c>
      <c r="F97" s="16">
        <f t="shared" si="5"/>
        <v>-0.580370370370368</v>
      </c>
      <c r="G97" s="31">
        <f t="shared" si="4"/>
        <v>1.49523305735876</v>
      </c>
    </row>
    <row r="98" ht="15" spans="1:7">
      <c r="A98" s="18"/>
      <c r="B98" s="13" t="s">
        <v>47</v>
      </c>
      <c r="C98" s="14">
        <v>17.58</v>
      </c>
      <c r="D98" s="14">
        <v>22.23</v>
      </c>
      <c r="E98" s="14">
        <f t="shared" si="3"/>
        <v>4.65</v>
      </c>
      <c r="F98" s="16">
        <f t="shared" si="5"/>
        <v>-0.580370370370368</v>
      </c>
      <c r="G98" s="31">
        <f t="shared" si="4"/>
        <v>1.49523305735876</v>
      </c>
    </row>
    <row r="99" ht="15" spans="1:7">
      <c r="A99" s="18"/>
      <c r="B99" s="13" t="s">
        <v>48</v>
      </c>
      <c r="C99" s="14">
        <v>17.68</v>
      </c>
      <c r="D99" s="14">
        <v>22.33</v>
      </c>
      <c r="E99" s="14">
        <f t="shared" si="3"/>
        <v>4.65</v>
      </c>
      <c r="F99" s="16">
        <f t="shared" si="5"/>
        <v>-0.580370370370368</v>
      </c>
      <c r="G99" s="31">
        <f t="shared" si="4"/>
        <v>1.49523305735876</v>
      </c>
    </row>
    <row r="100" ht="15" spans="1:7">
      <c r="A100" s="18"/>
      <c r="B100" s="13" t="s">
        <v>49</v>
      </c>
      <c r="C100" s="14">
        <v>17.68</v>
      </c>
      <c r="D100" s="14">
        <v>22.29</v>
      </c>
      <c r="E100" s="14">
        <f t="shared" si="3"/>
        <v>4.61</v>
      </c>
      <c r="F100" s="16">
        <f t="shared" si="5"/>
        <v>-0.620370370370367</v>
      </c>
      <c r="G100" s="31">
        <f t="shared" si="4"/>
        <v>1.53726978034376</v>
      </c>
    </row>
    <row r="101" ht="15" spans="1:7">
      <c r="A101" s="18"/>
      <c r="B101" s="13" t="s">
        <v>50</v>
      </c>
      <c r="C101" s="14">
        <v>17.63</v>
      </c>
      <c r="D101" s="14">
        <v>22.24</v>
      </c>
      <c r="E101" s="14">
        <f t="shared" si="3"/>
        <v>4.61</v>
      </c>
      <c r="F101" s="16">
        <f t="shared" si="5"/>
        <v>-0.620370370370367</v>
      </c>
      <c r="G101" s="31">
        <f t="shared" si="4"/>
        <v>1.53726978034376</v>
      </c>
    </row>
    <row r="102" ht="15" spans="1:7">
      <c r="A102" s="18"/>
      <c r="B102" s="13" t="s">
        <v>51</v>
      </c>
      <c r="C102" s="14">
        <v>17.68</v>
      </c>
      <c r="D102" s="14">
        <v>22.29</v>
      </c>
      <c r="E102" s="14">
        <f t="shared" si="3"/>
        <v>4.61</v>
      </c>
      <c r="F102" s="16">
        <f t="shared" si="5"/>
        <v>-0.620370370370367</v>
      </c>
      <c r="G102" s="31">
        <f t="shared" si="4"/>
        <v>1.53726978034376</v>
      </c>
    </row>
    <row r="103" ht="15" spans="1:7">
      <c r="A103" s="18"/>
      <c r="B103" s="13" t="s">
        <v>52</v>
      </c>
      <c r="C103" s="14">
        <v>17.85</v>
      </c>
      <c r="D103" s="14">
        <v>22.45</v>
      </c>
      <c r="E103" s="14">
        <f t="shared" si="3"/>
        <v>4.6</v>
      </c>
      <c r="F103" s="16">
        <f t="shared" si="5"/>
        <v>-0.630370370370368</v>
      </c>
      <c r="G103" s="31">
        <f t="shared" si="4"/>
        <v>1.54796233725163</v>
      </c>
    </row>
    <row r="104" ht="15" spans="1:7">
      <c r="A104" s="18"/>
      <c r="B104" s="13" t="s">
        <v>53</v>
      </c>
      <c r="C104" s="14">
        <v>17.64</v>
      </c>
      <c r="D104" s="14">
        <v>22.22</v>
      </c>
      <c r="E104" s="14">
        <f t="shared" si="3"/>
        <v>4.58</v>
      </c>
      <c r="F104" s="16">
        <f t="shared" si="5"/>
        <v>-0.650370370370368</v>
      </c>
      <c r="G104" s="31">
        <f t="shared" si="4"/>
        <v>1.56957108621422</v>
      </c>
    </row>
    <row r="105" ht="15" spans="1:7">
      <c r="A105" s="18"/>
      <c r="B105" s="13" t="s">
        <v>54</v>
      </c>
      <c r="C105" s="14">
        <v>17.65</v>
      </c>
      <c r="D105" s="14">
        <v>22.22</v>
      </c>
      <c r="E105" s="14">
        <f t="shared" si="3"/>
        <v>4.57</v>
      </c>
      <c r="F105" s="16">
        <f t="shared" si="5"/>
        <v>-0.660370370370366</v>
      </c>
      <c r="G105" s="31">
        <f t="shared" si="4"/>
        <v>1.58048831647196</v>
      </c>
    </row>
    <row r="106" ht="15" spans="1:7">
      <c r="A106" s="18"/>
      <c r="B106" s="13" t="s">
        <v>55</v>
      </c>
      <c r="C106" s="14">
        <v>17.75</v>
      </c>
      <c r="D106" s="14">
        <v>22.3</v>
      </c>
      <c r="E106" s="14">
        <f t="shared" si="3"/>
        <v>4.55</v>
      </c>
      <c r="F106" s="16">
        <f t="shared" si="5"/>
        <v>-0.680370370370369</v>
      </c>
      <c r="G106" s="31">
        <f t="shared" si="4"/>
        <v>1.60255111118413</v>
      </c>
    </row>
    <row r="107" ht="15" spans="1:7">
      <c r="A107" s="18"/>
      <c r="B107" s="13" t="s">
        <v>56</v>
      </c>
      <c r="C107" s="14">
        <v>17.89</v>
      </c>
      <c r="D107" s="14">
        <v>22.4</v>
      </c>
      <c r="E107" s="16">
        <f t="shared" si="3"/>
        <v>4.51</v>
      </c>
      <c r="F107" s="16">
        <f t="shared" si="5"/>
        <v>-0.720370370370368</v>
      </c>
      <c r="G107" s="31">
        <f t="shared" si="4"/>
        <v>1.64760495533145</v>
      </c>
    </row>
    <row r="108" ht="15" spans="1:7">
      <c r="A108" s="18"/>
      <c r="B108" s="13" t="s">
        <v>57</v>
      </c>
      <c r="C108" s="14">
        <v>17.84</v>
      </c>
      <c r="D108" s="14">
        <v>22.35</v>
      </c>
      <c r="E108" s="14">
        <f t="shared" si="3"/>
        <v>4.51</v>
      </c>
      <c r="F108" s="16">
        <f t="shared" si="5"/>
        <v>-0.720370370370368</v>
      </c>
      <c r="G108" s="31">
        <f t="shared" si="4"/>
        <v>1.64760495533145</v>
      </c>
    </row>
    <row r="109" ht="15" spans="1:7">
      <c r="A109" s="18"/>
      <c r="B109" s="13" t="s">
        <v>58</v>
      </c>
      <c r="C109" s="14">
        <v>17.48</v>
      </c>
      <c r="D109" s="14">
        <v>22.23</v>
      </c>
      <c r="E109" s="14">
        <f t="shared" si="3"/>
        <v>4.75</v>
      </c>
      <c r="F109" s="16">
        <f t="shared" si="5"/>
        <v>-0.48037037037037</v>
      </c>
      <c r="G109" s="31">
        <f t="shared" si="4"/>
        <v>1.39510177255217</v>
      </c>
    </row>
    <row r="110" ht="15" spans="1:7">
      <c r="A110" s="18"/>
      <c r="B110" s="13" t="s">
        <v>59</v>
      </c>
      <c r="C110" s="14">
        <v>17.64</v>
      </c>
      <c r="D110" s="14">
        <v>22.38</v>
      </c>
      <c r="E110" s="14">
        <f t="shared" si="3"/>
        <v>4.74</v>
      </c>
      <c r="F110" s="16">
        <f t="shared" si="5"/>
        <v>-0.490370370370368</v>
      </c>
      <c r="G110" s="31">
        <f t="shared" si="4"/>
        <v>1.40480547276538</v>
      </c>
    </row>
    <row r="111" ht="15" spans="1:7">
      <c r="A111" s="18"/>
      <c r="B111" s="13" t="s">
        <v>60</v>
      </c>
      <c r="C111" s="14">
        <v>17.66</v>
      </c>
      <c r="D111" s="14">
        <v>22.39</v>
      </c>
      <c r="E111" s="14">
        <f t="shared" si="3"/>
        <v>4.73</v>
      </c>
      <c r="F111" s="16">
        <f t="shared" si="5"/>
        <v>-0.500370370370369</v>
      </c>
      <c r="G111" s="31">
        <f t="shared" si="4"/>
        <v>1.41457666755115</v>
      </c>
    </row>
    <row r="112" ht="15" spans="1:7">
      <c r="A112" s="18"/>
      <c r="B112" s="13" t="s">
        <v>61</v>
      </c>
      <c r="C112" s="14">
        <v>17.68</v>
      </c>
      <c r="D112" s="14">
        <v>22.41</v>
      </c>
      <c r="E112" s="14">
        <f t="shared" si="3"/>
        <v>4.73</v>
      </c>
      <c r="F112" s="16">
        <f t="shared" si="5"/>
        <v>-0.500370370370369</v>
      </c>
      <c r="G112" s="31">
        <f t="shared" si="4"/>
        <v>1.41457666755115</v>
      </c>
    </row>
    <row r="113" ht="15" spans="1:7">
      <c r="A113" s="18"/>
      <c r="B113" s="13" t="s">
        <v>62</v>
      </c>
      <c r="C113" s="14">
        <v>17.62</v>
      </c>
      <c r="D113" s="14">
        <v>22.35</v>
      </c>
      <c r="E113" s="14">
        <f t="shared" si="3"/>
        <v>4.73</v>
      </c>
      <c r="F113" s="16">
        <f t="shared" si="5"/>
        <v>-0.500370370370369</v>
      </c>
      <c r="G113" s="31">
        <f t="shared" si="4"/>
        <v>1.41457666755115</v>
      </c>
    </row>
    <row r="114" ht="15" spans="1:7">
      <c r="A114" s="18"/>
      <c r="B114" s="13" t="s">
        <v>65</v>
      </c>
      <c r="C114" s="14">
        <v>17.53</v>
      </c>
      <c r="D114" s="14">
        <v>22.26</v>
      </c>
      <c r="E114" s="14">
        <f t="shared" si="3"/>
        <v>4.73</v>
      </c>
      <c r="F114" s="16">
        <f t="shared" si="5"/>
        <v>-0.500370370370369</v>
      </c>
      <c r="G114" s="31">
        <f t="shared" si="4"/>
        <v>1.41457666755115</v>
      </c>
    </row>
    <row r="115" ht="15" spans="1:7">
      <c r="A115" s="18"/>
      <c r="B115" s="13" t="s">
        <v>66</v>
      </c>
      <c r="C115" s="14">
        <v>17.69</v>
      </c>
      <c r="D115" s="14">
        <v>22.28</v>
      </c>
      <c r="E115" s="14">
        <f t="shared" si="3"/>
        <v>4.59</v>
      </c>
      <c r="F115" s="16">
        <f t="shared" si="5"/>
        <v>-0.64037037037037</v>
      </c>
      <c r="G115" s="31">
        <f t="shared" si="4"/>
        <v>1.5587292667743</v>
      </c>
    </row>
    <row r="116" ht="15" spans="1:7">
      <c r="A116" s="18"/>
      <c r="B116" s="13" t="s">
        <v>67</v>
      </c>
      <c r="C116" s="14">
        <v>17.61</v>
      </c>
      <c r="D116" s="14">
        <v>22.41</v>
      </c>
      <c r="E116" s="14">
        <f t="shared" ref="E116:E158" si="6">D116-C116</f>
        <v>4.8</v>
      </c>
      <c r="F116" s="16">
        <f t="shared" ref="F116:F162" si="7">E116-$E$58</f>
        <v>-0.430370370370369</v>
      </c>
      <c r="G116" s="31">
        <f t="shared" ref="G116:G158" si="8">POWER(2,-F116)</f>
        <v>1.34757948465559</v>
      </c>
    </row>
    <row r="117" ht="15" spans="1:7">
      <c r="A117" s="18"/>
      <c r="B117" s="13" t="s">
        <v>68</v>
      </c>
      <c r="C117" s="14">
        <v>17.79</v>
      </c>
      <c r="D117" s="14">
        <v>22.58</v>
      </c>
      <c r="E117" s="14">
        <f t="shared" si="6"/>
        <v>4.79</v>
      </c>
      <c r="F117" s="16">
        <f t="shared" si="7"/>
        <v>-0.440370370370367</v>
      </c>
      <c r="G117" s="31">
        <f t="shared" si="8"/>
        <v>1.35695264121652</v>
      </c>
    </row>
    <row r="118" ht="15" spans="1:7">
      <c r="A118" s="18"/>
      <c r="B118" s="13" t="s">
        <v>69</v>
      </c>
      <c r="C118" s="14">
        <v>17.62</v>
      </c>
      <c r="D118" s="14">
        <v>22.41</v>
      </c>
      <c r="E118" s="14">
        <f t="shared" si="6"/>
        <v>4.79</v>
      </c>
      <c r="F118" s="16">
        <f t="shared" si="7"/>
        <v>-0.440370370370371</v>
      </c>
      <c r="G118" s="31">
        <f t="shared" si="8"/>
        <v>1.35695264121652</v>
      </c>
    </row>
    <row r="119" ht="15" spans="1:7">
      <c r="A119" s="18"/>
      <c r="B119" s="13" t="s">
        <v>70</v>
      </c>
      <c r="C119" s="14">
        <v>17.62</v>
      </c>
      <c r="D119" s="14">
        <v>22.4</v>
      </c>
      <c r="E119" s="14">
        <f t="shared" si="6"/>
        <v>4.78</v>
      </c>
      <c r="F119" s="16">
        <f t="shared" si="7"/>
        <v>-0.450370370370369</v>
      </c>
      <c r="G119" s="31">
        <f t="shared" si="8"/>
        <v>1.3663909932371</v>
      </c>
    </row>
    <row r="120" ht="15" spans="1:7">
      <c r="A120" s="18"/>
      <c r="B120" s="13" t="s">
        <v>71</v>
      </c>
      <c r="C120" s="14">
        <v>17.57</v>
      </c>
      <c r="D120" s="14">
        <v>22.34</v>
      </c>
      <c r="E120" s="14">
        <f t="shared" si="6"/>
        <v>4.77</v>
      </c>
      <c r="F120" s="16">
        <f t="shared" si="7"/>
        <v>-0.46037037037037</v>
      </c>
      <c r="G120" s="31">
        <f t="shared" si="8"/>
        <v>1.37589499418761</v>
      </c>
    </row>
    <row r="121" ht="15" spans="1:7">
      <c r="A121" s="18"/>
      <c r="B121" s="13" t="s">
        <v>72</v>
      </c>
      <c r="C121" s="14">
        <v>17.82</v>
      </c>
      <c r="D121" s="14">
        <v>22.58</v>
      </c>
      <c r="E121" s="14">
        <f t="shared" si="6"/>
        <v>4.76</v>
      </c>
      <c r="F121" s="16">
        <f t="shared" si="7"/>
        <v>-0.470370370370368</v>
      </c>
      <c r="G121" s="31">
        <f t="shared" si="8"/>
        <v>1.38546510069247</v>
      </c>
    </row>
    <row r="122" ht="15" spans="1:7">
      <c r="A122" s="18"/>
      <c r="B122" s="13" t="s">
        <v>73</v>
      </c>
      <c r="C122" s="14">
        <v>17.58</v>
      </c>
      <c r="D122" s="14">
        <v>22.34</v>
      </c>
      <c r="E122" s="14">
        <f t="shared" si="6"/>
        <v>4.76</v>
      </c>
      <c r="F122" s="16">
        <f t="shared" si="7"/>
        <v>-0.470370370370368</v>
      </c>
      <c r="G122" s="31">
        <f t="shared" si="8"/>
        <v>1.38546510069247</v>
      </c>
    </row>
    <row r="123" ht="15" spans="1:7">
      <c r="A123" s="18"/>
      <c r="B123" s="13" t="s">
        <v>74</v>
      </c>
      <c r="C123" s="14">
        <v>17.68</v>
      </c>
      <c r="D123" s="14">
        <v>22.44</v>
      </c>
      <c r="E123" s="14">
        <f t="shared" si="6"/>
        <v>4.76</v>
      </c>
      <c r="F123" s="16">
        <f t="shared" si="7"/>
        <v>-0.470370370370368</v>
      </c>
      <c r="G123" s="31">
        <f t="shared" si="8"/>
        <v>1.38546510069247</v>
      </c>
    </row>
    <row r="124" ht="15" spans="1:7">
      <c r="A124" s="18"/>
      <c r="B124" s="13" t="s">
        <v>75</v>
      </c>
      <c r="C124" s="14">
        <v>17.68</v>
      </c>
      <c r="D124" s="14">
        <v>22.4</v>
      </c>
      <c r="E124" s="14">
        <f t="shared" si="6"/>
        <v>4.72</v>
      </c>
      <c r="F124" s="16">
        <f t="shared" si="7"/>
        <v>-0.510370370370367</v>
      </c>
      <c r="G124" s="31">
        <f t="shared" si="8"/>
        <v>1.42441582637137</v>
      </c>
    </row>
    <row r="125" ht="15" spans="1:7">
      <c r="A125" s="18"/>
      <c r="B125" s="13" t="s">
        <v>76</v>
      </c>
      <c r="C125" s="14">
        <v>17.63</v>
      </c>
      <c r="D125" s="14">
        <v>22.35</v>
      </c>
      <c r="E125" s="14">
        <f t="shared" si="6"/>
        <v>4.72</v>
      </c>
      <c r="F125" s="16">
        <f t="shared" si="7"/>
        <v>-0.510370370370367</v>
      </c>
      <c r="G125" s="31">
        <f t="shared" si="8"/>
        <v>1.42441582637137</v>
      </c>
    </row>
    <row r="126" ht="15" spans="1:7">
      <c r="A126" s="18"/>
      <c r="B126" s="13" t="s">
        <v>77</v>
      </c>
      <c r="C126" s="14">
        <v>17.68</v>
      </c>
      <c r="D126" s="14">
        <v>22.4</v>
      </c>
      <c r="E126" s="14">
        <f t="shared" si="6"/>
        <v>4.72</v>
      </c>
      <c r="F126" s="16">
        <f t="shared" si="7"/>
        <v>-0.510370370370367</v>
      </c>
      <c r="G126" s="31">
        <f t="shared" si="8"/>
        <v>1.42441582637137</v>
      </c>
    </row>
    <row r="127" ht="15" spans="1:7">
      <c r="A127" s="18"/>
      <c r="B127" s="13" t="s">
        <v>78</v>
      </c>
      <c r="C127" s="14">
        <v>17.85</v>
      </c>
      <c r="D127" s="14">
        <v>22.56</v>
      </c>
      <c r="E127" s="14">
        <f t="shared" si="6"/>
        <v>4.71</v>
      </c>
      <c r="F127" s="16">
        <f t="shared" si="7"/>
        <v>-0.520370370370369</v>
      </c>
      <c r="G127" s="31">
        <f t="shared" si="8"/>
        <v>1.43432342195328</v>
      </c>
    </row>
    <row r="128" ht="15" spans="1:7">
      <c r="A128" s="18"/>
      <c r="B128" s="13" t="s">
        <v>79</v>
      </c>
      <c r="C128" s="14">
        <v>17.33</v>
      </c>
      <c r="D128" s="14">
        <v>22.55</v>
      </c>
      <c r="E128" s="14">
        <f t="shared" si="6"/>
        <v>5.22</v>
      </c>
      <c r="F128" s="16">
        <f t="shared" si="7"/>
        <v>-0.0103703703703673</v>
      </c>
      <c r="G128" s="31">
        <f t="shared" si="8"/>
        <v>1.00721409005663</v>
      </c>
    </row>
    <row r="129" ht="15" spans="1:7">
      <c r="A129" s="18"/>
      <c r="B129" s="13" t="s">
        <v>80</v>
      </c>
      <c r="C129" s="14">
        <v>18.03</v>
      </c>
      <c r="D129" s="14">
        <v>22.48</v>
      </c>
      <c r="E129" s="14">
        <f t="shared" si="6"/>
        <v>4.45</v>
      </c>
      <c r="F129" s="16">
        <f t="shared" si="7"/>
        <v>-0.78037037037037</v>
      </c>
      <c r="G129" s="31">
        <f t="shared" si="8"/>
        <v>1.7175717533252</v>
      </c>
    </row>
    <row r="130" ht="15" spans="1:7">
      <c r="A130" s="18"/>
      <c r="B130" s="13" t="s">
        <v>81</v>
      </c>
      <c r="C130" s="14">
        <v>18.03</v>
      </c>
      <c r="D130" s="14">
        <v>22.67</v>
      </c>
      <c r="E130" s="14">
        <f t="shared" si="6"/>
        <v>4.64</v>
      </c>
      <c r="F130" s="16">
        <f t="shared" si="7"/>
        <v>-0.590370370370369</v>
      </c>
      <c r="G130" s="31">
        <f t="shared" si="8"/>
        <v>1.50563322573568</v>
      </c>
    </row>
    <row r="131" ht="15" spans="1:7">
      <c r="A131" s="18"/>
      <c r="B131" s="13" t="s">
        <v>82</v>
      </c>
      <c r="C131" s="14">
        <v>18.32</v>
      </c>
      <c r="D131" s="14">
        <v>22.58</v>
      </c>
      <c r="E131" s="14">
        <f t="shared" si="6"/>
        <v>4.26</v>
      </c>
      <c r="F131" s="16">
        <f t="shared" si="7"/>
        <v>-0.970370370370368</v>
      </c>
      <c r="G131" s="31">
        <f t="shared" si="8"/>
        <v>1.9593435355939</v>
      </c>
    </row>
    <row r="132" ht="15" spans="1:7">
      <c r="A132" s="18"/>
      <c r="B132" s="13" t="s">
        <v>83</v>
      </c>
      <c r="C132" s="14">
        <v>18.52</v>
      </c>
      <c r="D132" s="14">
        <v>22.5</v>
      </c>
      <c r="E132" s="14">
        <f t="shared" si="6"/>
        <v>3.98</v>
      </c>
      <c r="F132" s="16">
        <f t="shared" si="7"/>
        <v>-1.25037037037037</v>
      </c>
      <c r="G132" s="31">
        <f t="shared" si="8"/>
        <v>2.37902489769062</v>
      </c>
    </row>
    <row r="133" ht="15" spans="1:7">
      <c r="A133" s="18"/>
      <c r="B133" s="13" t="s">
        <v>84</v>
      </c>
      <c r="C133" s="14">
        <v>18.54</v>
      </c>
      <c r="D133" s="14">
        <v>22.37</v>
      </c>
      <c r="E133" s="14">
        <f t="shared" si="6"/>
        <v>3.83</v>
      </c>
      <c r="F133" s="16">
        <f t="shared" si="7"/>
        <v>-1.40037037037037</v>
      </c>
      <c r="G133" s="31">
        <f t="shared" si="8"/>
        <v>2.63969339976684</v>
      </c>
    </row>
    <row r="134" ht="15" spans="1:7">
      <c r="A134" s="18"/>
      <c r="B134" s="13" t="s">
        <v>85</v>
      </c>
      <c r="C134" s="14">
        <v>18.48</v>
      </c>
      <c r="D134" s="14">
        <v>22.5</v>
      </c>
      <c r="E134" s="14">
        <f t="shared" si="6"/>
        <v>4.02</v>
      </c>
      <c r="F134" s="16">
        <f t="shared" si="7"/>
        <v>-1.21037037037037</v>
      </c>
      <c r="G134" s="31">
        <f t="shared" si="8"/>
        <v>2.31397033675578</v>
      </c>
    </row>
    <row r="135" ht="15" spans="1:7">
      <c r="A135" s="18"/>
      <c r="B135" s="13" t="s">
        <v>86</v>
      </c>
      <c r="C135" s="14">
        <v>18.39</v>
      </c>
      <c r="D135" s="14">
        <v>22.45</v>
      </c>
      <c r="E135" s="14">
        <f t="shared" si="6"/>
        <v>4.06</v>
      </c>
      <c r="F135" s="16">
        <f t="shared" si="7"/>
        <v>-1.17037037037037</v>
      </c>
      <c r="G135" s="31">
        <f t="shared" si="8"/>
        <v>2.25069469621079</v>
      </c>
    </row>
    <row r="136" ht="15" spans="1:7">
      <c r="A136" s="18"/>
      <c r="B136" s="13" t="s">
        <v>87</v>
      </c>
      <c r="C136" s="14">
        <v>18.55</v>
      </c>
      <c r="D136" s="14">
        <v>22.35</v>
      </c>
      <c r="E136" s="14">
        <f t="shared" si="6"/>
        <v>3.8</v>
      </c>
      <c r="F136" s="16">
        <f t="shared" si="7"/>
        <v>-1.43037037037037</v>
      </c>
      <c r="G136" s="31">
        <f t="shared" si="8"/>
        <v>2.69515896931118</v>
      </c>
    </row>
    <row r="137" ht="15" spans="1:7">
      <c r="A137" s="18"/>
      <c r="B137" s="13" t="s">
        <v>88</v>
      </c>
      <c r="C137" s="14">
        <v>18.47</v>
      </c>
      <c r="D137" s="14">
        <v>22.54</v>
      </c>
      <c r="E137" s="14">
        <f t="shared" si="6"/>
        <v>4.07</v>
      </c>
      <c r="F137" s="16">
        <f t="shared" si="7"/>
        <v>-1.16037037037037</v>
      </c>
      <c r="G137" s="31">
        <f t="shared" si="8"/>
        <v>2.23514801232687</v>
      </c>
    </row>
    <row r="138" ht="15" spans="1:7">
      <c r="A138" s="18"/>
      <c r="B138" s="13" t="s">
        <v>89</v>
      </c>
      <c r="C138" s="14">
        <v>17.42</v>
      </c>
      <c r="D138" s="14">
        <v>22.36</v>
      </c>
      <c r="E138" s="14">
        <f t="shared" si="6"/>
        <v>4.94</v>
      </c>
      <c r="F138" s="16">
        <f t="shared" si="7"/>
        <v>-0.290370370370368</v>
      </c>
      <c r="G138" s="31">
        <f t="shared" si="8"/>
        <v>1.22295419563738</v>
      </c>
    </row>
    <row r="139" ht="15" spans="1:7">
      <c r="A139" s="18"/>
      <c r="B139" s="13" t="s">
        <v>90</v>
      </c>
      <c r="C139" s="14">
        <v>17.51</v>
      </c>
      <c r="D139" s="14">
        <v>22.45</v>
      </c>
      <c r="E139" s="14">
        <f t="shared" si="6"/>
        <v>4.94</v>
      </c>
      <c r="F139" s="16">
        <f t="shared" si="7"/>
        <v>-0.290370370370372</v>
      </c>
      <c r="G139" s="31">
        <f t="shared" si="8"/>
        <v>1.22295419563738</v>
      </c>
    </row>
    <row r="140" ht="15" spans="1:7">
      <c r="A140" s="18"/>
      <c r="B140" s="13" t="s">
        <v>91</v>
      </c>
      <c r="C140" s="14">
        <v>17.66</v>
      </c>
      <c r="D140" s="14">
        <v>22.56</v>
      </c>
      <c r="E140" s="14">
        <f t="shared" si="6"/>
        <v>4.9</v>
      </c>
      <c r="F140" s="16">
        <f t="shared" si="7"/>
        <v>-0.330370370370368</v>
      </c>
      <c r="G140" s="31">
        <f t="shared" si="8"/>
        <v>1.25733611790183</v>
      </c>
    </row>
    <row r="141" ht="15" spans="1:7">
      <c r="A141" s="18"/>
      <c r="B141" s="13" t="s">
        <v>92</v>
      </c>
      <c r="C141" s="14">
        <v>17.47</v>
      </c>
      <c r="D141" s="14">
        <v>22.36</v>
      </c>
      <c r="E141" s="14">
        <f t="shared" si="6"/>
        <v>4.89</v>
      </c>
      <c r="F141" s="16">
        <f t="shared" si="7"/>
        <v>-0.340370370370369</v>
      </c>
      <c r="G141" s="31">
        <f t="shared" si="8"/>
        <v>1.26608158220802</v>
      </c>
    </row>
    <row r="142" ht="15" spans="1:7">
      <c r="A142" s="18"/>
      <c r="B142" s="13" t="s">
        <v>93</v>
      </c>
      <c r="C142" s="14">
        <v>17.56</v>
      </c>
      <c r="D142" s="14">
        <v>22.44</v>
      </c>
      <c r="E142" s="14">
        <f t="shared" si="6"/>
        <v>4.88</v>
      </c>
      <c r="F142" s="16">
        <f t="shared" si="7"/>
        <v>-0.350370370370367</v>
      </c>
      <c r="G142" s="31">
        <f t="shared" si="8"/>
        <v>1.27488787602896</v>
      </c>
    </row>
    <row r="143" ht="15" spans="1:7">
      <c r="A143" s="18"/>
      <c r="B143" s="13" t="s">
        <v>94</v>
      </c>
      <c r="C143" s="14">
        <v>17.62</v>
      </c>
      <c r="D143" s="14">
        <v>22.5</v>
      </c>
      <c r="E143" s="14">
        <f t="shared" si="6"/>
        <v>4.88</v>
      </c>
      <c r="F143" s="16">
        <f t="shared" si="7"/>
        <v>-0.350370370370371</v>
      </c>
      <c r="G143" s="31">
        <f t="shared" si="8"/>
        <v>1.27488787602896</v>
      </c>
    </row>
    <row r="144" ht="15" spans="1:7">
      <c r="A144" s="18"/>
      <c r="B144" s="13" t="s">
        <v>95</v>
      </c>
      <c r="C144" s="14">
        <v>17.54</v>
      </c>
      <c r="D144" s="14">
        <v>22.4</v>
      </c>
      <c r="E144" s="14">
        <f t="shared" si="6"/>
        <v>4.86</v>
      </c>
      <c r="F144" s="16">
        <f t="shared" si="7"/>
        <v>-0.370370370370367</v>
      </c>
      <c r="G144" s="31">
        <f t="shared" si="8"/>
        <v>1.29268464756894</v>
      </c>
    </row>
    <row r="145" ht="15" spans="1:7">
      <c r="A145" s="18"/>
      <c r="B145" s="13" t="s">
        <v>96</v>
      </c>
      <c r="C145" s="14">
        <v>17.61</v>
      </c>
      <c r="D145" s="14">
        <v>22.37</v>
      </c>
      <c r="E145" s="14">
        <f t="shared" si="6"/>
        <v>4.76</v>
      </c>
      <c r="F145" s="16">
        <f t="shared" si="7"/>
        <v>-0.470370370370368</v>
      </c>
      <c r="G145" s="31">
        <f t="shared" si="8"/>
        <v>1.38546510069247</v>
      </c>
    </row>
    <row r="146" ht="15" spans="1:7">
      <c r="A146" s="18"/>
      <c r="B146" s="13" t="s">
        <v>97</v>
      </c>
      <c r="C146" s="14">
        <v>17.58</v>
      </c>
      <c r="D146" s="14">
        <v>22.34</v>
      </c>
      <c r="E146" s="14">
        <f t="shared" si="6"/>
        <v>4.76</v>
      </c>
      <c r="F146" s="16">
        <f t="shared" si="7"/>
        <v>-0.470370370370368</v>
      </c>
      <c r="G146" s="31">
        <f t="shared" si="8"/>
        <v>1.38546510069247</v>
      </c>
    </row>
    <row r="147" ht="15" spans="1:7">
      <c r="A147" s="18"/>
      <c r="B147" s="13" t="s">
        <v>98</v>
      </c>
      <c r="C147" s="14">
        <v>16.93</v>
      </c>
      <c r="D147" s="14">
        <v>22.34</v>
      </c>
      <c r="E147" s="14">
        <f t="shared" si="6"/>
        <v>5.41</v>
      </c>
      <c r="F147" s="16">
        <f t="shared" si="7"/>
        <v>0.17962962962963</v>
      </c>
      <c r="G147" s="31">
        <f t="shared" si="8"/>
        <v>0.88292963393377</v>
      </c>
    </row>
    <row r="148" ht="15" spans="1:7">
      <c r="A148" s="18"/>
      <c r="B148" s="13" t="s">
        <v>99</v>
      </c>
      <c r="C148" s="14">
        <v>16.99</v>
      </c>
      <c r="D148" s="14">
        <v>22.49</v>
      </c>
      <c r="E148" s="14">
        <f t="shared" si="6"/>
        <v>5.5</v>
      </c>
      <c r="F148" s="16">
        <f t="shared" si="7"/>
        <v>0.269629629629634</v>
      </c>
      <c r="G148" s="31">
        <f t="shared" si="8"/>
        <v>0.829532477035974</v>
      </c>
    </row>
    <row r="149" ht="15" spans="1:7">
      <c r="A149" s="18"/>
      <c r="B149" s="13" t="s">
        <v>100</v>
      </c>
      <c r="C149" s="14">
        <v>17.41</v>
      </c>
      <c r="D149" s="14">
        <v>22.5</v>
      </c>
      <c r="E149" s="14">
        <f t="shared" si="6"/>
        <v>5.09</v>
      </c>
      <c r="F149" s="16">
        <f t="shared" si="7"/>
        <v>-0.14037037037037</v>
      </c>
      <c r="G149" s="31">
        <f t="shared" si="8"/>
        <v>1.10218803457004</v>
      </c>
    </row>
    <row r="150" ht="15" spans="1:7">
      <c r="A150" s="18"/>
      <c r="B150" s="13" t="s">
        <v>101</v>
      </c>
      <c r="C150" s="14">
        <v>17.43</v>
      </c>
      <c r="D150" s="14">
        <v>22.52</v>
      </c>
      <c r="E150" s="14">
        <f t="shared" si="6"/>
        <v>5.09</v>
      </c>
      <c r="F150" s="16">
        <f t="shared" si="7"/>
        <v>-0.14037037037037</v>
      </c>
      <c r="G150" s="31">
        <f t="shared" si="8"/>
        <v>1.10218803457004</v>
      </c>
    </row>
    <row r="151" ht="15" spans="1:7">
      <c r="A151" s="18"/>
      <c r="B151" s="13" t="s">
        <v>102</v>
      </c>
      <c r="C151" s="14">
        <v>17.32</v>
      </c>
      <c r="D151" s="14">
        <v>22.46</v>
      </c>
      <c r="E151" s="14">
        <f t="shared" si="6"/>
        <v>5.14</v>
      </c>
      <c r="F151" s="16">
        <f t="shared" si="7"/>
        <v>-0.0903703703703691</v>
      </c>
      <c r="G151" s="31">
        <f t="shared" si="8"/>
        <v>1.06464346389748</v>
      </c>
    </row>
    <row r="152" ht="15" spans="1:7">
      <c r="A152" s="18"/>
      <c r="B152" s="13" t="s">
        <v>103</v>
      </c>
      <c r="C152" s="14">
        <v>17.47</v>
      </c>
      <c r="D152" s="14">
        <v>22.37</v>
      </c>
      <c r="E152" s="14">
        <f t="shared" si="6"/>
        <v>4.9</v>
      </c>
      <c r="F152" s="16">
        <f t="shared" si="7"/>
        <v>-0.330370370370368</v>
      </c>
      <c r="G152" s="31">
        <f t="shared" si="8"/>
        <v>1.25733611790183</v>
      </c>
    </row>
    <row r="153" ht="15" spans="1:7">
      <c r="A153" s="18"/>
      <c r="B153" s="13" t="s">
        <v>104</v>
      </c>
      <c r="C153" s="14">
        <v>17.46</v>
      </c>
      <c r="D153" s="14">
        <v>22.52</v>
      </c>
      <c r="E153" s="14">
        <f t="shared" si="6"/>
        <v>5.06</v>
      </c>
      <c r="F153" s="16">
        <f t="shared" si="7"/>
        <v>-0.170370370370371</v>
      </c>
      <c r="G153" s="31">
        <f t="shared" si="8"/>
        <v>1.12534734810539</v>
      </c>
    </row>
    <row r="154" ht="15" spans="1:7">
      <c r="A154" s="18"/>
      <c r="B154" s="13" t="s">
        <v>105</v>
      </c>
      <c r="C154" s="14">
        <v>17.39</v>
      </c>
      <c r="D154" s="14">
        <v>22.41</v>
      </c>
      <c r="E154" s="14">
        <f t="shared" si="6"/>
        <v>5.02</v>
      </c>
      <c r="F154" s="16">
        <f t="shared" si="7"/>
        <v>-0.21037037037037</v>
      </c>
      <c r="G154" s="31">
        <f t="shared" si="8"/>
        <v>1.15698516837789</v>
      </c>
    </row>
    <row r="155" ht="15" spans="1:7">
      <c r="A155" s="18"/>
      <c r="B155" s="13" t="s">
        <v>106</v>
      </c>
      <c r="C155" s="14">
        <v>17.6</v>
      </c>
      <c r="D155" s="14">
        <v>22.58</v>
      </c>
      <c r="E155" s="14">
        <f t="shared" si="6"/>
        <v>4.98</v>
      </c>
      <c r="F155" s="16">
        <f t="shared" si="7"/>
        <v>-0.250370370370369</v>
      </c>
      <c r="G155" s="31">
        <f t="shared" si="8"/>
        <v>1.18951244884531</v>
      </c>
    </row>
    <row r="156" ht="15" spans="1:7">
      <c r="A156" s="18"/>
      <c r="B156" s="13" t="s">
        <v>107</v>
      </c>
      <c r="C156" s="14">
        <v>16.37</v>
      </c>
      <c r="D156" s="14">
        <v>22.41</v>
      </c>
      <c r="E156" s="14">
        <f t="shared" si="6"/>
        <v>6.04</v>
      </c>
      <c r="F156" s="16">
        <f t="shared" si="7"/>
        <v>0.809629629629633</v>
      </c>
      <c r="G156" s="31">
        <f t="shared" si="8"/>
        <v>0.570528305834015</v>
      </c>
    </row>
    <row r="157" ht="15" spans="1:7">
      <c r="A157" s="18"/>
      <c r="B157" s="13" t="s">
        <v>108</v>
      </c>
      <c r="C157" s="14">
        <v>17.01</v>
      </c>
      <c r="D157" s="14">
        <v>22.45</v>
      </c>
      <c r="E157" s="14">
        <f t="shared" si="6"/>
        <v>5.44</v>
      </c>
      <c r="F157" s="16">
        <f t="shared" si="7"/>
        <v>0.209629629629632</v>
      </c>
      <c r="G157" s="31">
        <f t="shared" si="8"/>
        <v>0.864759204815729</v>
      </c>
    </row>
    <row r="158" ht="15" spans="1:7">
      <c r="A158" s="18"/>
      <c r="B158" s="13" t="s">
        <v>109</v>
      </c>
      <c r="C158" s="14">
        <v>17.16</v>
      </c>
      <c r="D158" s="14">
        <v>22.56</v>
      </c>
      <c r="E158" s="14">
        <f t="shared" si="6"/>
        <v>5.4</v>
      </c>
      <c r="F158" s="16">
        <f t="shared" si="7"/>
        <v>0.169629629629632</v>
      </c>
      <c r="G158" s="31">
        <f t="shared" si="8"/>
        <v>0.889070895199155</v>
      </c>
    </row>
    <row r="159" ht="15" spans="1:7">
      <c r="A159" s="18"/>
      <c r="B159" s="13" t="s">
        <v>110</v>
      </c>
      <c r="C159" s="14">
        <v>16.97</v>
      </c>
      <c r="D159" s="14">
        <v>22.36</v>
      </c>
      <c r="E159" s="14">
        <f t="shared" ref="E159:E190" si="9">D159-C159</f>
        <v>5.39</v>
      </c>
      <c r="F159" s="16">
        <f t="shared" si="7"/>
        <v>0.159629629629631</v>
      </c>
      <c r="G159" s="31">
        <f t="shared" ref="G159:G190" si="10">POWER(2,-F159)</f>
        <v>0.895254872314686</v>
      </c>
    </row>
    <row r="160" ht="15" spans="1:7">
      <c r="A160" s="18"/>
      <c r="B160" s="13" t="s">
        <v>111</v>
      </c>
      <c r="C160" s="14">
        <v>17.24</v>
      </c>
      <c r="D160" s="14">
        <v>22.46</v>
      </c>
      <c r="E160" s="14">
        <f t="shared" si="9"/>
        <v>5.22</v>
      </c>
      <c r="F160" s="16">
        <f t="shared" si="7"/>
        <v>-0.0103703703703673</v>
      </c>
      <c r="G160" s="31">
        <f t="shared" si="10"/>
        <v>1.00721409005663</v>
      </c>
    </row>
    <row r="161" ht="15" spans="1:7">
      <c r="A161" s="18"/>
      <c r="B161" s="13" t="s">
        <v>112</v>
      </c>
      <c r="C161" s="14">
        <v>16.88</v>
      </c>
      <c r="D161" s="14">
        <v>22.34</v>
      </c>
      <c r="E161" s="14">
        <f t="shared" si="9"/>
        <v>5.46</v>
      </c>
      <c r="F161" s="16">
        <f t="shared" si="7"/>
        <v>0.229629629629631</v>
      </c>
      <c r="G161" s="31">
        <f t="shared" si="10"/>
        <v>0.852853809300943</v>
      </c>
    </row>
    <row r="162" ht="15" spans="1:7">
      <c r="A162" s="18"/>
      <c r="B162" s="13" t="s">
        <v>113</v>
      </c>
      <c r="C162" s="14">
        <v>16.95</v>
      </c>
      <c r="D162" s="14">
        <v>22.49</v>
      </c>
      <c r="E162" s="14">
        <f t="shared" si="9"/>
        <v>5.54</v>
      </c>
      <c r="F162" s="16">
        <f t="shared" si="7"/>
        <v>0.309629629629633</v>
      </c>
      <c r="G162" s="31">
        <f t="shared" si="10"/>
        <v>0.806848867828209</v>
      </c>
    </row>
    <row r="163" ht="15" spans="1:7">
      <c r="A163" s="18"/>
      <c r="B163" s="13" t="s">
        <v>114</v>
      </c>
      <c r="C163" s="14">
        <v>16.97</v>
      </c>
      <c r="D163" s="14">
        <v>22.5</v>
      </c>
      <c r="E163" s="14">
        <f t="shared" si="9"/>
        <v>5.53</v>
      </c>
      <c r="F163" s="16">
        <f t="shared" ref="F163:F190" si="11">E163-$E$58</f>
        <v>0.299629629629631</v>
      </c>
      <c r="G163" s="31">
        <f t="shared" si="10"/>
        <v>0.812460945516596</v>
      </c>
    </row>
    <row r="164" ht="15" spans="1:7">
      <c r="A164" s="18"/>
      <c r="B164" s="13" t="s">
        <v>115</v>
      </c>
      <c r="C164" s="14">
        <v>16.99</v>
      </c>
      <c r="D164" s="14">
        <v>22.52</v>
      </c>
      <c r="E164" s="14">
        <f t="shared" si="9"/>
        <v>5.53</v>
      </c>
      <c r="F164" s="16">
        <f t="shared" si="11"/>
        <v>0.299629629629631</v>
      </c>
      <c r="G164" s="31">
        <f t="shared" si="10"/>
        <v>0.812460945516596</v>
      </c>
    </row>
    <row r="165" ht="15" spans="1:7">
      <c r="A165" s="18"/>
      <c r="B165" s="13" t="s">
        <v>116</v>
      </c>
      <c r="C165" s="14">
        <v>16.93</v>
      </c>
      <c r="D165" s="14">
        <v>22.46</v>
      </c>
      <c r="E165" s="14">
        <f t="shared" si="9"/>
        <v>5.53</v>
      </c>
      <c r="F165" s="16">
        <f t="shared" si="11"/>
        <v>0.299629629629631</v>
      </c>
      <c r="G165" s="31">
        <f t="shared" si="10"/>
        <v>0.812460945516596</v>
      </c>
    </row>
    <row r="166" ht="15" spans="1:7">
      <c r="A166" s="18"/>
      <c r="B166" s="13" t="s">
        <v>117</v>
      </c>
      <c r="C166" s="14">
        <v>16.84</v>
      </c>
      <c r="D166" s="14">
        <v>22.37</v>
      </c>
      <c r="E166" s="14">
        <f t="shared" si="9"/>
        <v>5.53</v>
      </c>
      <c r="F166" s="16">
        <f t="shared" si="11"/>
        <v>0.299629629629631</v>
      </c>
      <c r="G166" s="31">
        <f t="shared" si="10"/>
        <v>0.812460945516596</v>
      </c>
    </row>
    <row r="167" ht="15" spans="1:7">
      <c r="A167" s="18"/>
      <c r="B167" s="13" t="s">
        <v>118</v>
      </c>
      <c r="C167" s="14">
        <v>17.69</v>
      </c>
      <c r="D167" s="14">
        <v>22.52</v>
      </c>
      <c r="E167" s="14">
        <f t="shared" si="9"/>
        <v>4.83</v>
      </c>
      <c r="F167" s="16">
        <f t="shared" si="11"/>
        <v>-0.400370370370371</v>
      </c>
      <c r="G167" s="31">
        <f t="shared" si="10"/>
        <v>1.31984669988342</v>
      </c>
    </row>
    <row r="168" ht="15" spans="1:7">
      <c r="A168" s="18"/>
      <c r="B168" s="13" t="s">
        <v>119</v>
      </c>
      <c r="C168" s="14">
        <v>16.91</v>
      </c>
      <c r="D168" s="14">
        <v>22.41</v>
      </c>
      <c r="E168" s="14">
        <f t="shared" si="9"/>
        <v>5.5</v>
      </c>
      <c r="F168" s="16">
        <f t="shared" si="11"/>
        <v>0.26962962962963</v>
      </c>
      <c r="G168" s="31">
        <f t="shared" si="10"/>
        <v>0.829532477035976</v>
      </c>
    </row>
    <row r="169" ht="15" spans="1:7">
      <c r="A169" s="18"/>
      <c r="B169" s="13" t="s">
        <v>120</v>
      </c>
      <c r="C169" s="14">
        <v>17.43</v>
      </c>
      <c r="D169" s="14">
        <v>22.58</v>
      </c>
      <c r="E169" s="14">
        <f t="shared" si="9"/>
        <v>5.15</v>
      </c>
      <c r="F169" s="16">
        <f t="shared" si="11"/>
        <v>-0.0803703703703675</v>
      </c>
      <c r="G169" s="31">
        <f t="shared" si="10"/>
        <v>1.05728943431267</v>
      </c>
    </row>
    <row r="170" ht="15" spans="1:7">
      <c r="A170" s="18"/>
      <c r="B170" s="13" t="s">
        <v>121</v>
      </c>
      <c r="C170" s="14">
        <v>17.32</v>
      </c>
      <c r="D170" s="14">
        <v>22.41</v>
      </c>
      <c r="E170" s="14">
        <f t="shared" si="9"/>
        <v>5.09</v>
      </c>
      <c r="F170" s="16">
        <f t="shared" si="11"/>
        <v>-0.14037037037037</v>
      </c>
      <c r="G170" s="31">
        <f t="shared" si="10"/>
        <v>1.10218803457004</v>
      </c>
    </row>
    <row r="171" ht="15" spans="1:7">
      <c r="A171" s="18"/>
      <c r="B171" s="13" t="s">
        <v>122</v>
      </c>
      <c r="C171" s="14">
        <v>17.47</v>
      </c>
      <c r="D171" s="14">
        <v>22.4</v>
      </c>
      <c r="E171" s="14">
        <f t="shared" si="9"/>
        <v>4.93</v>
      </c>
      <c r="F171" s="16">
        <f t="shared" si="11"/>
        <v>-0.300370370370366</v>
      </c>
      <c r="G171" s="31">
        <f t="shared" si="10"/>
        <v>1.2314605147622</v>
      </c>
    </row>
    <row r="172" ht="15" spans="1:7">
      <c r="A172" s="18"/>
      <c r="B172" s="13" t="s">
        <v>123</v>
      </c>
      <c r="C172" s="14">
        <v>17.46</v>
      </c>
      <c r="D172" s="14">
        <v>22.34</v>
      </c>
      <c r="E172" s="14">
        <f t="shared" si="9"/>
        <v>4.88</v>
      </c>
      <c r="F172" s="16">
        <f t="shared" si="11"/>
        <v>-0.350370370370371</v>
      </c>
      <c r="G172" s="31">
        <f t="shared" si="10"/>
        <v>1.27488787602896</v>
      </c>
    </row>
    <row r="173" ht="15" spans="1:7">
      <c r="A173" s="18"/>
      <c r="B173" s="13" t="s">
        <v>124</v>
      </c>
      <c r="C173" s="14">
        <v>17.39</v>
      </c>
      <c r="D173" s="14">
        <v>22.58</v>
      </c>
      <c r="E173" s="14">
        <f t="shared" si="9"/>
        <v>5.19</v>
      </c>
      <c r="F173" s="16">
        <f t="shared" si="11"/>
        <v>-0.0403703703703684</v>
      </c>
      <c r="G173" s="31">
        <f t="shared" si="10"/>
        <v>1.02837779913096</v>
      </c>
    </row>
    <row r="174" ht="15" spans="1:7">
      <c r="A174" s="18"/>
      <c r="B174" s="13" t="s">
        <v>125</v>
      </c>
      <c r="C174" s="14">
        <v>17.6</v>
      </c>
      <c r="D174" s="14">
        <v>22.34</v>
      </c>
      <c r="E174" s="14">
        <f t="shared" si="9"/>
        <v>4.74</v>
      </c>
      <c r="F174" s="16">
        <f t="shared" si="11"/>
        <v>-0.490370370370371</v>
      </c>
      <c r="G174" s="31">
        <f t="shared" si="10"/>
        <v>1.40480547276538</v>
      </c>
    </row>
    <row r="175" ht="15" spans="1:7">
      <c r="A175" s="18"/>
      <c r="B175" s="13" t="s">
        <v>126</v>
      </c>
      <c r="C175" s="14">
        <v>16.89</v>
      </c>
      <c r="D175" s="14">
        <v>22.44</v>
      </c>
      <c r="E175" s="14">
        <f t="shared" si="9"/>
        <v>5.55</v>
      </c>
      <c r="F175" s="16">
        <f t="shared" si="11"/>
        <v>0.319629629629631</v>
      </c>
      <c r="G175" s="31">
        <f t="shared" si="10"/>
        <v>0.801275555592064</v>
      </c>
    </row>
    <row r="176" ht="15" spans="1:7">
      <c r="A176" s="18"/>
      <c r="B176" s="13" t="s">
        <v>127</v>
      </c>
      <c r="C176" s="14">
        <v>16.89</v>
      </c>
      <c r="D176" s="14">
        <v>22.4</v>
      </c>
      <c r="E176" s="14">
        <f t="shared" si="9"/>
        <v>5.51</v>
      </c>
      <c r="F176" s="16">
        <f t="shared" si="11"/>
        <v>0.279629629629632</v>
      </c>
      <c r="G176" s="31">
        <f t="shared" si="10"/>
        <v>0.823802477665723</v>
      </c>
    </row>
    <row r="177" ht="15" spans="1:7">
      <c r="A177" s="18"/>
      <c r="B177" s="13" t="s">
        <v>128</v>
      </c>
      <c r="C177" s="14">
        <v>16.84</v>
      </c>
      <c r="D177" s="14">
        <v>22.35</v>
      </c>
      <c r="E177" s="14">
        <f t="shared" si="9"/>
        <v>5.51</v>
      </c>
      <c r="F177" s="16">
        <f t="shared" si="11"/>
        <v>0.279629629629632</v>
      </c>
      <c r="G177" s="31">
        <f t="shared" si="10"/>
        <v>0.823802477665723</v>
      </c>
    </row>
    <row r="178" ht="15" spans="1:7">
      <c r="A178" s="18"/>
      <c r="B178" s="13" t="s">
        <v>129</v>
      </c>
      <c r="C178" s="14">
        <v>16.89</v>
      </c>
      <c r="D178" s="14">
        <v>22.4</v>
      </c>
      <c r="E178" s="14">
        <f t="shared" si="9"/>
        <v>5.51</v>
      </c>
      <c r="F178" s="16">
        <f t="shared" si="11"/>
        <v>0.279629629629632</v>
      </c>
      <c r="G178" s="31">
        <f t="shared" si="10"/>
        <v>0.823802477665723</v>
      </c>
    </row>
    <row r="179" ht="15" spans="1:7">
      <c r="A179" s="18"/>
      <c r="B179" s="13" t="s">
        <v>130</v>
      </c>
      <c r="C179" s="14">
        <v>17.06</v>
      </c>
      <c r="D179" s="14">
        <v>22.56</v>
      </c>
      <c r="E179" s="14">
        <f t="shared" si="9"/>
        <v>5.5</v>
      </c>
      <c r="F179" s="16">
        <f t="shared" si="11"/>
        <v>0.26962962962963</v>
      </c>
      <c r="G179" s="31">
        <f t="shared" si="10"/>
        <v>0.829532477035976</v>
      </c>
    </row>
    <row r="180" ht="15" spans="1:7">
      <c r="A180" s="18"/>
      <c r="B180" s="13" t="s">
        <v>131</v>
      </c>
      <c r="C180" s="14">
        <v>17.54</v>
      </c>
      <c r="D180" s="14">
        <v>22.55</v>
      </c>
      <c r="E180" s="14">
        <f t="shared" si="9"/>
        <v>5.01</v>
      </c>
      <c r="F180" s="16">
        <f t="shared" si="11"/>
        <v>-0.220370370370368</v>
      </c>
      <c r="G180" s="31">
        <f t="shared" si="10"/>
        <v>1.16503263663142</v>
      </c>
    </row>
    <row r="181" ht="15" spans="1:7">
      <c r="A181" s="18"/>
      <c r="B181" s="13" t="s">
        <v>132</v>
      </c>
      <c r="C181" s="14">
        <v>17.48</v>
      </c>
      <c r="D181" s="14">
        <v>22.48</v>
      </c>
      <c r="E181" s="14">
        <f t="shared" si="9"/>
        <v>5</v>
      </c>
      <c r="F181" s="16">
        <f t="shared" si="11"/>
        <v>-0.23037037037037</v>
      </c>
      <c r="G181" s="31">
        <f t="shared" si="10"/>
        <v>1.17313607945323</v>
      </c>
    </row>
    <row r="182" ht="15" spans="1:7">
      <c r="A182" s="18"/>
      <c r="B182" s="13" t="s">
        <v>133</v>
      </c>
      <c r="C182" s="14">
        <v>17.67</v>
      </c>
      <c r="D182" s="14">
        <v>22.67</v>
      </c>
      <c r="E182" s="14">
        <f t="shared" si="9"/>
        <v>5</v>
      </c>
      <c r="F182" s="16">
        <f t="shared" si="11"/>
        <v>-0.23037037037037</v>
      </c>
      <c r="G182" s="31">
        <f t="shared" si="10"/>
        <v>1.17313607945323</v>
      </c>
    </row>
    <row r="183" ht="15" spans="1:7">
      <c r="A183" s="18"/>
      <c r="B183" s="13" t="s">
        <v>134</v>
      </c>
      <c r="C183" s="14">
        <v>17.69</v>
      </c>
      <c r="D183" s="14">
        <v>22.58</v>
      </c>
      <c r="E183" s="14">
        <f t="shared" si="9"/>
        <v>4.89</v>
      </c>
      <c r="F183" s="16">
        <f t="shared" si="11"/>
        <v>-0.340370370370369</v>
      </c>
      <c r="G183" s="31">
        <f t="shared" si="10"/>
        <v>1.26608158220802</v>
      </c>
    </row>
    <row r="184" ht="15" spans="1:7">
      <c r="A184" s="18"/>
      <c r="B184" s="13" t="s">
        <v>135</v>
      </c>
      <c r="C184" s="14">
        <v>17.64</v>
      </c>
      <c r="D184" s="14">
        <v>22.5</v>
      </c>
      <c r="E184" s="14">
        <f t="shared" si="9"/>
        <v>4.86</v>
      </c>
      <c r="F184" s="16">
        <f t="shared" si="11"/>
        <v>-0.37037037037037</v>
      </c>
      <c r="G184" s="31">
        <f t="shared" si="10"/>
        <v>1.29268464756894</v>
      </c>
    </row>
    <row r="185" ht="15" spans="1:7">
      <c r="A185" s="18"/>
      <c r="B185" s="13" t="s">
        <v>136</v>
      </c>
      <c r="C185" s="14">
        <v>17.53</v>
      </c>
      <c r="D185" s="14">
        <v>22.37</v>
      </c>
      <c r="E185" s="14">
        <f t="shared" si="9"/>
        <v>4.84</v>
      </c>
      <c r="F185" s="16">
        <f t="shared" si="11"/>
        <v>-0.39037037037037</v>
      </c>
      <c r="G185" s="31">
        <f t="shared" si="10"/>
        <v>1.31072985278156</v>
      </c>
    </row>
    <row r="186" ht="15" spans="1:7">
      <c r="A186" s="18"/>
      <c r="B186" s="13" t="s">
        <v>137</v>
      </c>
      <c r="C186" s="14">
        <v>17.98</v>
      </c>
      <c r="D186" s="14">
        <v>22.59</v>
      </c>
      <c r="E186" s="14">
        <f t="shared" si="9"/>
        <v>4.61</v>
      </c>
      <c r="F186" s="16">
        <f t="shared" si="11"/>
        <v>-0.620370370370367</v>
      </c>
      <c r="G186" s="31">
        <f t="shared" si="10"/>
        <v>1.53726978034376</v>
      </c>
    </row>
    <row r="187" ht="15" spans="1:7">
      <c r="A187" s="18"/>
      <c r="B187" s="13" t="s">
        <v>138</v>
      </c>
      <c r="C187" s="14">
        <v>18.08</v>
      </c>
      <c r="D187" s="14">
        <v>22.47</v>
      </c>
      <c r="E187" s="14">
        <f t="shared" si="9"/>
        <v>4.39</v>
      </c>
      <c r="F187" s="16">
        <f t="shared" si="11"/>
        <v>-0.840370370370369</v>
      </c>
      <c r="G187" s="31">
        <f t="shared" si="10"/>
        <v>1.79050974462937</v>
      </c>
    </row>
    <row r="188" ht="15" spans="1:7">
      <c r="A188" s="18"/>
      <c r="B188" s="13" t="s">
        <v>139</v>
      </c>
      <c r="C188" s="14">
        <v>18.08</v>
      </c>
      <c r="D188" s="14">
        <v>22.62</v>
      </c>
      <c r="E188" s="14">
        <f t="shared" si="9"/>
        <v>4.54</v>
      </c>
      <c r="F188" s="16">
        <f t="shared" si="11"/>
        <v>-0.690370370370367</v>
      </c>
      <c r="G188" s="31">
        <f t="shared" si="10"/>
        <v>1.61369773565642</v>
      </c>
    </row>
    <row r="189" ht="15" spans="1:7">
      <c r="A189" s="18"/>
      <c r="B189" s="13" t="s">
        <v>140</v>
      </c>
      <c r="C189" s="14">
        <v>18.03</v>
      </c>
      <c r="D189" s="14">
        <v>22.63</v>
      </c>
      <c r="E189" s="14">
        <f t="shared" si="9"/>
        <v>4.6</v>
      </c>
      <c r="F189" s="16">
        <f t="shared" si="11"/>
        <v>-0.630370370370368</v>
      </c>
      <c r="G189" s="31">
        <f t="shared" si="10"/>
        <v>1.54796233725163</v>
      </c>
    </row>
    <row r="190" ht="15" spans="1:7">
      <c r="A190" s="18"/>
      <c r="B190" s="13" t="s">
        <v>141</v>
      </c>
      <c r="C190" s="14">
        <v>18.08</v>
      </c>
      <c r="D190" s="14">
        <v>22.65</v>
      </c>
      <c r="E190" s="14">
        <f t="shared" si="9"/>
        <v>4.57</v>
      </c>
      <c r="F190" s="16">
        <f t="shared" si="11"/>
        <v>-0.660370370370369</v>
      </c>
      <c r="G190" s="31">
        <f t="shared" si="10"/>
        <v>1.58048831647196</v>
      </c>
    </row>
    <row r="191" ht="15" spans="1:7">
      <c r="A191" s="18"/>
      <c r="B191" s="13" t="s">
        <v>142</v>
      </c>
      <c r="C191" s="14">
        <v>18.25</v>
      </c>
      <c r="D191" s="14">
        <v>22.59</v>
      </c>
      <c r="E191" s="14">
        <f t="shared" ref="E191:E222" si="12">D191-C191</f>
        <v>4.34</v>
      </c>
      <c r="F191" s="16">
        <f t="shared" ref="F191:F222" si="13">E191-$E$58</f>
        <v>-0.89037037037037</v>
      </c>
      <c r="G191" s="31">
        <f t="shared" ref="G191:G222" si="14">POWER(2,-F191)</f>
        <v>1.85365193441097</v>
      </c>
    </row>
    <row r="192" ht="15" spans="1:7">
      <c r="A192" s="18"/>
      <c r="B192" s="13" t="s">
        <v>143</v>
      </c>
      <c r="C192" s="14">
        <v>17.47</v>
      </c>
      <c r="D192" s="14">
        <v>22.5</v>
      </c>
      <c r="E192" s="14">
        <f t="shared" si="12"/>
        <v>5.03</v>
      </c>
      <c r="F192" s="16">
        <f t="shared" si="13"/>
        <v>-0.200370370370369</v>
      </c>
      <c r="G192" s="31">
        <f t="shared" si="14"/>
        <v>1.14899328804804</v>
      </c>
    </row>
    <row r="193" ht="15" spans="1:7">
      <c r="A193" s="18"/>
      <c r="B193" s="13" t="s">
        <v>144</v>
      </c>
      <c r="C193" s="14">
        <v>17.46</v>
      </c>
      <c r="D193" s="14">
        <v>22.65</v>
      </c>
      <c r="E193" s="14">
        <f t="shared" si="12"/>
        <v>5.19</v>
      </c>
      <c r="F193" s="16">
        <f t="shared" si="13"/>
        <v>-0.0403703703703719</v>
      </c>
      <c r="G193" s="31">
        <f t="shared" si="14"/>
        <v>1.02837779913096</v>
      </c>
    </row>
    <row r="194" ht="15" spans="1:7">
      <c r="A194" s="18"/>
      <c r="B194" s="13" t="s">
        <v>145</v>
      </c>
      <c r="C194" s="14">
        <v>17.39</v>
      </c>
      <c r="D194" s="14">
        <v>22.54</v>
      </c>
      <c r="E194" s="14">
        <f t="shared" si="12"/>
        <v>5.15</v>
      </c>
      <c r="F194" s="16">
        <f t="shared" si="13"/>
        <v>-0.0803703703703711</v>
      </c>
      <c r="G194" s="31">
        <f t="shared" si="14"/>
        <v>1.05728943431268</v>
      </c>
    </row>
    <row r="195" ht="15" spans="1:7">
      <c r="A195" s="18"/>
      <c r="B195" s="13" t="s">
        <v>146</v>
      </c>
      <c r="C195" s="14">
        <v>17.6</v>
      </c>
      <c r="D195" s="14">
        <v>22.71</v>
      </c>
      <c r="E195" s="14">
        <f t="shared" si="12"/>
        <v>5.11</v>
      </c>
      <c r="F195" s="16">
        <f t="shared" si="13"/>
        <v>-0.12037037037037</v>
      </c>
      <c r="G195" s="31">
        <f t="shared" si="14"/>
        <v>1.08701388619423</v>
      </c>
    </row>
    <row r="196" ht="15" spans="1:7">
      <c r="A196" s="18"/>
      <c r="B196" s="13" t="s">
        <v>147</v>
      </c>
      <c r="C196" s="14">
        <v>16.83</v>
      </c>
      <c r="D196" s="14">
        <v>22.54</v>
      </c>
      <c r="E196" s="14">
        <f t="shared" si="12"/>
        <v>5.71</v>
      </c>
      <c r="F196" s="16">
        <f t="shared" si="13"/>
        <v>0.479629629629628</v>
      </c>
      <c r="G196" s="31">
        <f t="shared" si="14"/>
        <v>0.71716171097664</v>
      </c>
    </row>
    <row r="197" ht="15" spans="1:7">
      <c r="A197" s="18"/>
      <c r="B197" s="13" t="s">
        <v>148</v>
      </c>
      <c r="C197" s="14">
        <v>16.83</v>
      </c>
      <c r="D197" s="14">
        <v>22.53</v>
      </c>
      <c r="E197" s="14">
        <f t="shared" si="12"/>
        <v>5.7</v>
      </c>
      <c r="F197" s="16">
        <f t="shared" si="13"/>
        <v>0.46962962962963</v>
      </c>
      <c r="G197" s="31">
        <f t="shared" si="14"/>
        <v>0.722149965156099</v>
      </c>
    </row>
    <row r="198" ht="15" spans="1:7">
      <c r="A198" s="18"/>
      <c r="B198" s="13" t="s">
        <v>149</v>
      </c>
      <c r="C198" s="14">
        <v>16.78</v>
      </c>
      <c r="D198" s="14">
        <v>22.47</v>
      </c>
      <c r="E198" s="14">
        <f t="shared" si="12"/>
        <v>5.69</v>
      </c>
      <c r="F198" s="16">
        <f t="shared" si="13"/>
        <v>0.459629629629628</v>
      </c>
      <c r="G198" s="31">
        <f t="shared" si="14"/>
        <v>0.727172915387201</v>
      </c>
    </row>
    <row r="199" ht="15" spans="1:7">
      <c r="A199" s="18"/>
      <c r="B199" s="13" t="s">
        <v>150</v>
      </c>
      <c r="C199" s="14">
        <v>17.03</v>
      </c>
      <c r="D199" s="14">
        <v>22.71</v>
      </c>
      <c r="E199" s="14">
        <f t="shared" si="12"/>
        <v>5.68</v>
      </c>
      <c r="F199" s="16">
        <f t="shared" si="13"/>
        <v>0.44962962962963</v>
      </c>
      <c r="G199" s="31">
        <f t="shared" si="14"/>
        <v>0.732230803000065</v>
      </c>
    </row>
    <row r="200" ht="15" spans="1:7">
      <c r="A200" s="18"/>
      <c r="B200" s="13" t="s">
        <v>151</v>
      </c>
      <c r="C200" s="14">
        <v>16.79</v>
      </c>
      <c r="D200" s="14">
        <v>22.47</v>
      </c>
      <c r="E200" s="14">
        <f t="shared" si="12"/>
        <v>5.68</v>
      </c>
      <c r="F200" s="16">
        <f t="shared" si="13"/>
        <v>0.44962962962963</v>
      </c>
      <c r="G200" s="31">
        <f t="shared" si="14"/>
        <v>0.732230803000065</v>
      </c>
    </row>
    <row r="201" ht="15" spans="1:7">
      <c r="A201" s="18"/>
      <c r="B201" s="13" t="s">
        <v>152</v>
      </c>
      <c r="C201" s="14">
        <v>16.89</v>
      </c>
      <c r="D201" s="14">
        <v>22.57</v>
      </c>
      <c r="E201" s="14">
        <f t="shared" si="12"/>
        <v>5.68</v>
      </c>
      <c r="F201" s="16">
        <f t="shared" si="13"/>
        <v>0.44962962962963</v>
      </c>
      <c r="G201" s="31">
        <f t="shared" si="14"/>
        <v>0.732230803000065</v>
      </c>
    </row>
    <row r="202" ht="15" spans="1:7">
      <c r="A202" s="18"/>
      <c r="B202" s="13" t="s">
        <v>153</v>
      </c>
      <c r="C202" s="14">
        <v>16.89</v>
      </c>
      <c r="D202" s="14">
        <v>22.53</v>
      </c>
      <c r="E202" s="14">
        <f t="shared" si="12"/>
        <v>5.64</v>
      </c>
      <c r="F202" s="16">
        <f t="shared" si="13"/>
        <v>0.409629629629631</v>
      </c>
      <c r="G202" s="31">
        <f t="shared" si="14"/>
        <v>0.752816612867841</v>
      </c>
    </row>
    <row r="203" ht="15" spans="1:7">
      <c r="A203" s="18"/>
      <c r="B203" s="13" t="s">
        <v>154</v>
      </c>
      <c r="C203" s="14">
        <v>16.84</v>
      </c>
      <c r="D203" s="14">
        <v>22.48</v>
      </c>
      <c r="E203" s="14">
        <f t="shared" si="12"/>
        <v>5.64</v>
      </c>
      <c r="F203" s="16">
        <f t="shared" si="13"/>
        <v>0.409629629629631</v>
      </c>
      <c r="G203" s="31">
        <f t="shared" si="14"/>
        <v>0.752816612867841</v>
      </c>
    </row>
    <row r="204" ht="15" spans="1:7">
      <c r="A204" s="18"/>
      <c r="B204" s="13" t="s">
        <v>155</v>
      </c>
      <c r="C204" s="14">
        <v>16.89</v>
      </c>
      <c r="D204" s="14">
        <v>22.53</v>
      </c>
      <c r="E204" s="14">
        <f t="shared" si="12"/>
        <v>5.64</v>
      </c>
      <c r="F204" s="16">
        <f t="shared" si="13"/>
        <v>0.409629629629631</v>
      </c>
      <c r="G204" s="31">
        <f t="shared" si="14"/>
        <v>0.752816612867841</v>
      </c>
    </row>
    <row r="205" ht="15" spans="1:7">
      <c r="A205" s="18"/>
      <c r="B205" s="13" t="s">
        <v>156</v>
      </c>
      <c r="C205" s="14">
        <v>17.06</v>
      </c>
      <c r="D205" s="14">
        <v>22.69</v>
      </c>
      <c r="E205" s="14">
        <f t="shared" si="12"/>
        <v>5.63</v>
      </c>
      <c r="F205" s="16">
        <f t="shared" si="13"/>
        <v>0.399629629629629</v>
      </c>
      <c r="G205" s="31">
        <f t="shared" si="14"/>
        <v>0.758052866502174</v>
      </c>
    </row>
    <row r="206" ht="15" spans="1:7">
      <c r="A206" s="18"/>
      <c r="B206" s="13" t="s">
        <v>157</v>
      </c>
      <c r="C206" s="14">
        <v>16.97</v>
      </c>
      <c r="D206" s="14">
        <v>22.52</v>
      </c>
      <c r="E206" s="14">
        <f t="shared" si="12"/>
        <v>5.55</v>
      </c>
      <c r="F206" s="16">
        <f t="shared" si="13"/>
        <v>0.319629629629631</v>
      </c>
      <c r="G206" s="31">
        <f t="shared" si="14"/>
        <v>0.801275555592064</v>
      </c>
    </row>
    <row r="207" ht="15" spans="1:7">
      <c r="A207" s="18"/>
      <c r="B207" s="13" t="s">
        <v>158</v>
      </c>
      <c r="C207" s="14">
        <v>17.86</v>
      </c>
      <c r="D207" s="14">
        <v>22.76</v>
      </c>
      <c r="E207" s="14">
        <f t="shared" si="12"/>
        <v>4.9</v>
      </c>
      <c r="F207" s="16">
        <f t="shared" si="13"/>
        <v>-0.330370370370368</v>
      </c>
      <c r="G207" s="31">
        <f t="shared" si="14"/>
        <v>1.25733611790183</v>
      </c>
    </row>
    <row r="208" ht="15" spans="1:7">
      <c r="A208" s="18"/>
      <c r="B208" s="13" t="s">
        <v>159</v>
      </c>
      <c r="C208" s="14">
        <v>17.88</v>
      </c>
      <c r="D208" s="14">
        <v>22.67</v>
      </c>
      <c r="E208" s="14">
        <f t="shared" si="12"/>
        <v>4.79</v>
      </c>
      <c r="F208" s="16">
        <f t="shared" si="13"/>
        <v>-0.440370370370367</v>
      </c>
      <c r="G208" s="31">
        <f t="shared" si="14"/>
        <v>1.35695264121652</v>
      </c>
    </row>
    <row r="209" ht="15" spans="1:7">
      <c r="A209" s="18"/>
      <c r="B209" s="13" t="s">
        <v>160</v>
      </c>
      <c r="C209" s="14">
        <v>17.83</v>
      </c>
      <c r="D209" s="14">
        <v>22.59</v>
      </c>
      <c r="E209" s="14">
        <f t="shared" si="12"/>
        <v>4.76</v>
      </c>
      <c r="F209" s="16">
        <f t="shared" si="13"/>
        <v>-0.470370370370368</v>
      </c>
      <c r="G209" s="31">
        <f t="shared" si="14"/>
        <v>1.38546510069247</v>
      </c>
    </row>
    <row r="210" ht="15" spans="1:7">
      <c r="A210" s="18"/>
      <c r="B210" s="13" t="s">
        <v>161</v>
      </c>
      <c r="C210" s="14">
        <v>17.72</v>
      </c>
      <c r="D210" s="14">
        <v>22.46</v>
      </c>
      <c r="E210" s="14">
        <f t="shared" si="12"/>
        <v>4.74</v>
      </c>
      <c r="F210" s="16">
        <f t="shared" si="13"/>
        <v>-0.490370370370368</v>
      </c>
      <c r="G210" s="31">
        <f t="shared" si="14"/>
        <v>1.40480547276538</v>
      </c>
    </row>
    <row r="211" ht="15" spans="1:7">
      <c r="A211" s="18"/>
      <c r="B211" s="13" t="s">
        <v>162</v>
      </c>
      <c r="C211" s="14">
        <v>18.24</v>
      </c>
      <c r="D211" s="14">
        <v>22.55</v>
      </c>
      <c r="E211" s="14">
        <f t="shared" si="12"/>
        <v>4.31</v>
      </c>
      <c r="F211" s="16">
        <f t="shared" si="13"/>
        <v>-0.920370370370367</v>
      </c>
      <c r="G211" s="31">
        <f t="shared" si="14"/>
        <v>1.89260110187419</v>
      </c>
    </row>
    <row r="212" ht="15" spans="1:7">
      <c r="A212" s="18"/>
      <c r="B212" s="13" t="s">
        <v>163</v>
      </c>
      <c r="C212" s="14">
        <v>17.88</v>
      </c>
      <c r="D212" s="14">
        <v>22.43</v>
      </c>
      <c r="E212" s="14">
        <f t="shared" si="12"/>
        <v>4.55</v>
      </c>
      <c r="F212" s="16">
        <f t="shared" si="13"/>
        <v>-0.680370370370369</v>
      </c>
      <c r="G212" s="31">
        <f t="shared" si="14"/>
        <v>1.60255111118413</v>
      </c>
    </row>
    <row r="213" ht="15" spans="1:7">
      <c r="A213" s="18"/>
      <c r="B213" s="13" t="s">
        <v>164</v>
      </c>
      <c r="C213" s="14">
        <v>18.04</v>
      </c>
      <c r="D213" s="14">
        <v>22.58</v>
      </c>
      <c r="E213" s="14">
        <f t="shared" si="12"/>
        <v>4.54</v>
      </c>
      <c r="F213" s="16">
        <f t="shared" si="13"/>
        <v>-0.690370370370367</v>
      </c>
      <c r="G213" s="31">
        <f t="shared" si="14"/>
        <v>1.61369773565642</v>
      </c>
    </row>
    <row r="214" ht="15" spans="1:7">
      <c r="A214" s="18"/>
      <c r="B214" s="13" t="s">
        <v>165</v>
      </c>
      <c r="C214" s="14">
        <v>18.06</v>
      </c>
      <c r="D214" s="14">
        <v>22.59</v>
      </c>
      <c r="E214" s="14">
        <f t="shared" si="12"/>
        <v>4.53</v>
      </c>
      <c r="F214" s="16">
        <f t="shared" si="13"/>
        <v>-0.700370370370369</v>
      </c>
      <c r="G214" s="31">
        <f t="shared" si="14"/>
        <v>1.62492189103319</v>
      </c>
    </row>
    <row r="215" ht="15" spans="1:7">
      <c r="A215" s="18"/>
      <c r="B215" s="13" t="s">
        <v>166</v>
      </c>
      <c r="C215" s="14">
        <v>18.08</v>
      </c>
      <c r="D215" s="14">
        <v>22.61</v>
      </c>
      <c r="E215" s="14">
        <f t="shared" si="12"/>
        <v>4.53</v>
      </c>
      <c r="F215" s="16">
        <f t="shared" si="13"/>
        <v>-0.700370370370369</v>
      </c>
      <c r="G215" s="31">
        <f t="shared" si="14"/>
        <v>1.62492189103319</v>
      </c>
    </row>
    <row r="216" ht="15" spans="1:7">
      <c r="A216" s="18"/>
      <c r="B216" s="13" t="s">
        <v>167</v>
      </c>
      <c r="C216" s="14">
        <v>18.02</v>
      </c>
      <c r="D216" s="14">
        <v>22.55</v>
      </c>
      <c r="E216" s="14">
        <f t="shared" si="12"/>
        <v>4.53</v>
      </c>
      <c r="F216" s="16">
        <f t="shared" si="13"/>
        <v>-0.700370370370369</v>
      </c>
      <c r="G216" s="31">
        <f t="shared" si="14"/>
        <v>1.62492189103319</v>
      </c>
    </row>
    <row r="217" ht="15" spans="1:7">
      <c r="A217" s="18"/>
      <c r="B217" s="13" t="s">
        <v>168</v>
      </c>
      <c r="C217" s="14">
        <v>17.93</v>
      </c>
      <c r="D217" s="14">
        <v>22.46</v>
      </c>
      <c r="E217" s="14">
        <f t="shared" si="12"/>
        <v>4.53</v>
      </c>
      <c r="F217" s="16">
        <f t="shared" si="13"/>
        <v>-0.700370370370369</v>
      </c>
      <c r="G217" s="31">
        <f t="shared" si="14"/>
        <v>1.62492189103319</v>
      </c>
    </row>
    <row r="218" ht="15" spans="1:7">
      <c r="A218" s="18"/>
      <c r="B218" s="13" t="s">
        <v>169</v>
      </c>
      <c r="C218" s="14">
        <v>18.09</v>
      </c>
      <c r="D218" s="14">
        <v>22.61</v>
      </c>
      <c r="E218" s="14">
        <f t="shared" si="12"/>
        <v>4.52</v>
      </c>
      <c r="F218" s="16">
        <f t="shared" si="13"/>
        <v>-0.71037037037037</v>
      </c>
      <c r="G218" s="31">
        <f t="shared" si="14"/>
        <v>1.63622411658453</v>
      </c>
    </row>
    <row r="219" ht="15" spans="1:7">
      <c r="A219" s="18"/>
      <c r="B219" s="13" t="s">
        <v>170</v>
      </c>
      <c r="C219" s="14">
        <v>18.01</v>
      </c>
      <c r="D219" s="14">
        <v>22.5</v>
      </c>
      <c r="E219" s="14">
        <f t="shared" si="12"/>
        <v>4.49</v>
      </c>
      <c r="F219" s="16">
        <f t="shared" si="13"/>
        <v>-0.740370370370368</v>
      </c>
      <c r="G219" s="31">
        <f t="shared" si="14"/>
        <v>1.67060466340735</v>
      </c>
    </row>
    <row r="220" ht="15" spans="1:7">
      <c r="A220" s="18"/>
      <c r="B220" s="13" t="s">
        <v>171</v>
      </c>
      <c r="C220" s="14">
        <v>18.19</v>
      </c>
      <c r="D220" s="14">
        <v>22.67</v>
      </c>
      <c r="E220" s="14">
        <f t="shared" si="12"/>
        <v>4.48</v>
      </c>
      <c r="F220" s="16">
        <f t="shared" si="13"/>
        <v>-0.750370370370366</v>
      </c>
      <c r="G220" s="31">
        <f t="shared" si="14"/>
        <v>1.68222463776866</v>
      </c>
    </row>
    <row r="221" ht="15" spans="1:7">
      <c r="A221" s="18"/>
      <c r="B221" s="13" t="s">
        <v>172</v>
      </c>
      <c r="C221" s="14">
        <v>18.02</v>
      </c>
      <c r="D221" s="14">
        <v>22.5</v>
      </c>
      <c r="E221" s="14">
        <f t="shared" si="12"/>
        <v>4.48</v>
      </c>
      <c r="F221" s="16">
        <f t="shared" si="13"/>
        <v>-0.750370370370369</v>
      </c>
      <c r="G221" s="31">
        <f t="shared" si="14"/>
        <v>1.68222463776867</v>
      </c>
    </row>
    <row r="222" ht="15" spans="1:7">
      <c r="A222" s="18"/>
      <c r="B222" s="13" t="s">
        <v>173</v>
      </c>
      <c r="C222" s="14">
        <v>18.02</v>
      </c>
      <c r="D222" s="14">
        <v>22.44</v>
      </c>
      <c r="E222" s="14">
        <f t="shared" si="12"/>
        <v>4.42</v>
      </c>
      <c r="F222" s="16">
        <f t="shared" si="13"/>
        <v>-0.810370370370368</v>
      </c>
      <c r="G222" s="31">
        <f t="shared" si="14"/>
        <v>1.75366158691719</v>
      </c>
    </row>
    <row r="223" ht="15" spans="1:7">
      <c r="A223" s="18"/>
      <c r="B223" s="13" t="s">
        <v>174</v>
      </c>
      <c r="C223" s="14">
        <v>17.97</v>
      </c>
      <c r="D223" s="14">
        <v>22.38</v>
      </c>
      <c r="E223" s="14">
        <f t="shared" ref="E223:E255" si="15">D223-C223</f>
        <v>4.41</v>
      </c>
      <c r="F223" s="16">
        <f t="shared" ref="F223:F255" si="16">E223-$E$58</f>
        <v>-0.82037037037037</v>
      </c>
      <c r="G223" s="31">
        <f t="shared" ref="G223:G255" si="17">POWER(2,-F223)</f>
        <v>1.76585926786754</v>
      </c>
    </row>
    <row r="224" ht="15" spans="1:7">
      <c r="A224" s="18"/>
      <c r="B224" s="13" t="s">
        <v>175</v>
      </c>
      <c r="C224" s="14">
        <v>18.22</v>
      </c>
      <c r="D224" s="14">
        <v>22.62</v>
      </c>
      <c r="E224" s="14">
        <f t="shared" si="15"/>
        <v>4.4</v>
      </c>
      <c r="F224" s="16">
        <f t="shared" si="16"/>
        <v>-0.830370370370368</v>
      </c>
      <c r="G224" s="31">
        <f t="shared" si="17"/>
        <v>1.77814179039831</v>
      </c>
    </row>
    <row r="225" ht="15" spans="1:7">
      <c r="A225" s="18"/>
      <c r="B225" s="13" t="s">
        <v>176</v>
      </c>
      <c r="C225" s="14">
        <v>17.98</v>
      </c>
      <c r="D225" s="14">
        <v>22.38</v>
      </c>
      <c r="E225" s="14">
        <f t="shared" si="15"/>
        <v>4.4</v>
      </c>
      <c r="F225" s="16">
        <f t="shared" si="16"/>
        <v>-0.830370370370368</v>
      </c>
      <c r="G225" s="31">
        <f t="shared" si="17"/>
        <v>1.77814179039831</v>
      </c>
    </row>
    <row r="226" ht="15" spans="1:7">
      <c r="A226" s="18"/>
      <c r="B226" s="13" t="s">
        <v>177</v>
      </c>
      <c r="C226" s="14">
        <v>18.08</v>
      </c>
      <c r="D226" s="14">
        <v>22.48</v>
      </c>
      <c r="E226" s="14">
        <f t="shared" si="15"/>
        <v>4.4</v>
      </c>
      <c r="F226" s="16">
        <f t="shared" si="16"/>
        <v>-0.830370370370368</v>
      </c>
      <c r="G226" s="31">
        <f t="shared" si="17"/>
        <v>1.77814179039831</v>
      </c>
    </row>
    <row r="227" ht="15" spans="1:7">
      <c r="A227" s="18"/>
      <c r="B227" s="13" t="s">
        <v>178</v>
      </c>
      <c r="C227" s="14">
        <v>18.08</v>
      </c>
      <c r="D227" s="14">
        <v>22.44</v>
      </c>
      <c r="E227" s="14">
        <f t="shared" si="15"/>
        <v>4.36</v>
      </c>
      <c r="F227" s="16">
        <f t="shared" si="16"/>
        <v>-0.870370370370367</v>
      </c>
      <c r="G227" s="31">
        <f t="shared" si="17"/>
        <v>1.82813216046348</v>
      </c>
    </row>
    <row r="228" ht="15" spans="1:7">
      <c r="A228" s="18"/>
      <c r="B228" s="13" t="s">
        <v>179</v>
      </c>
      <c r="C228" s="14">
        <v>18.03</v>
      </c>
      <c r="D228" s="14">
        <v>22.03</v>
      </c>
      <c r="E228" s="14">
        <f t="shared" si="15"/>
        <v>4</v>
      </c>
      <c r="F228" s="16">
        <f t="shared" si="16"/>
        <v>-1.23037037037037</v>
      </c>
      <c r="G228" s="31">
        <f t="shared" si="17"/>
        <v>2.34627215890645</v>
      </c>
    </row>
    <row r="229" ht="15" spans="1:7">
      <c r="A229" s="18"/>
      <c r="B229" s="13" t="s">
        <v>180</v>
      </c>
      <c r="C229" s="14">
        <v>18.08</v>
      </c>
      <c r="D229" s="14">
        <v>22.12</v>
      </c>
      <c r="E229" s="14">
        <f t="shared" si="15"/>
        <v>4.04</v>
      </c>
      <c r="F229" s="16">
        <f t="shared" si="16"/>
        <v>-1.19037037037037</v>
      </c>
      <c r="G229" s="31">
        <f t="shared" si="17"/>
        <v>2.28211322333606</v>
      </c>
    </row>
    <row r="230" ht="15" spans="1:7">
      <c r="A230" s="18"/>
      <c r="B230" s="13" t="s">
        <v>181</v>
      </c>
      <c r="C230" s="14">
        <v>18.25</v>
      </c>
      <c r="D230" s="14">
        <v>22.17</v>
      </c>
      <c r="E230" s="14">
        <f t="shared" si="15"/>
        <v>3.92</v>
      </c>
      <c r="F230" s="16">
        <f t="shared" si="16"/>
        <v>-1.31037037037037</v>
      </c>
      <c r="G230" s="31">
        <f t="shared" si="17"/>
        <v>2.48005200003101</v>
      </c>
    </row>
    <row r="231" ht="15" spans="1:7">
      <c r="A231" s="18"/>
      <c r="B231" s="13" t="s">
        <v>182</v>
      </c>
      <c r="C231" s="14">
        <v>17.73</v>
      </c>
      <c r="D231" s="14">
        <v>22.33</v>
      </c>
      <c r="E231" s="14">
        <f t="shared" si="15"/>
        <v>4.6</v>
      </c>
      <c r="F231" s="16">
        <f t="shared" si="16"/>
        <v>-0.630370370370365</v>
      </c>
      <c r="G231" s="31">
        <f t="shared" si="17"/>
        <v>1.54796233725162</v>
      </c>
    </row>
    <row r="232" ht="15" spans="1:7">
      <c r="A232" s="18"/>
      <c r="B232" s="13" t="s">
        <v>183</v>
      </c>
      <c r="C232" s="14">
        <v>17.67</v>
      </c>
      <c r="D232" s="14">
        <v>22.32</v>
      </c>
      <c r="E232" s="14">
        <f t="shared" si="15"/>
        <v>4.65</v>
      </c>
      <c r="F232" s="16">
        <f t="shared" si="16"/>
        <v>-0.580370370370368</v>
      </c>
      <c r="G232" s="31">
        <f t="shared" si="17"/>
        <v>1.49523305735876</v>
      </c>
    </row>
    <row r="233" ht="15" spans="1:7">
      <c r="A233" s="18"/>
      <c r="B233" s="13" t="s">
        <v>184</v>
      </c>
      <c r="C233" s="14">
        <v>17.86</v>
      </c>
      <c r="D233" s="14">
        <v>22.25</v>
      </c>
      <c r="E233" s="14">
        <f t="shared" si="15"/>
        <v>4.39</v>
      </c>
      <c r="F233" s="16">
        <f t="shared" si="16"/>
        <v>-0.840370370370369</v>
      </c>
      <c r="G233" s="31">
        <f t="shared" si="17"/>
        <v>1.79050974462937</v>
      </c>
    </row>
    <row r="234" ht="15" spans="1:7">
      <c r="A234" s="18"/>
      <c r="B234" s="13" t="s">
        <v>185</v>
      </c>
      <c r="C234" s="14">
        <v>17.88</v>
      </c>
      <c r="D234" s="14">
        <v>22.44</v>
      </c>
      <c r="E234" s="14">
        <f t="shared" si="15"/>
        <v>4.56</v>
      </c>
      <c r="F234" s="16">
        <f t="shared" si="16"/>
        <v>-0.670370370370367</v>
      </c>
      <c r="G234" s="31">
        <f t="shared" si="17"/>
        <v>1.59148148207124</v>
      </c>
    </row>
    <row r="235" ht="15" spans="1:7">
      <c r="A235" s="18"/>
      <c r="B235" s="13" t="s">
        <v>186</v>
      </c>
      <c r="C235" s="14">
        <v>17.83</v>
      </c>
      <c r="D235" s="14">
        <v>22.28</v>
      </c>
      <c r="E235" s="14">
        <f t="shared" si="15"/>
        <v>4.45</v>
      </c>
      <c r="F235" s="16">
        <f t="shared" si="16"/>
        <v>-0.780370370370367</v>
      </c>
      <c r="G235" s="31">
        <f t="shared" si="17"/>
        <v>1.7175717533252</v>
      </c>
    </row>
    <row r="236" ht="15" spans="1:7">
      <c r="A236" s="18"/>
      <c r="B236" s="13" t="s">
        <v>187</v>
      </c>
      <c r="C236" s="14">
        <v>17.72</v>
      </c>
      <c r="D236" s="14">
        <v>22.2</v>
      </c>
      <c r="E236" s="14">
        <f t="shared" si="15"/>
        <v>4.48</v>
      </c>
      <c r="F236" s="16">
        <f t="shared" si="16"/>
        <v>-0.750370370370369</v>
      </c>
      <c r="G236" s="31">
        <f t="shared" si="17"/>
        <v>1.68222463776867</v>
      </c>
    </row>
    <row r="237" ht="15" spans="1:7">
      <c r="A237" s="18"/>
      <c r="B237" s="13" t="s">
        <v>188</v>
      </c>
      <c r="C237" s="14">
        <v>18.01</v>
      </c>
      <c r="D237" s="14">
        <v>22.07</v>
      </c>
      <c r="E237" s="14">
        <f t="shared" si="15"/>
        <v>4.06</v>
      </c>
      <c r="F237" s="16">
        <f t="shared" si="16"/>
        <v>-1.17037037037037</v>
      </c>
      <c r="G237" s="31">
        <f t="shared" si="17"/>
        <v>2.25069469621078</v>
      </c>
    </row>
    <row r="238" ht="15" spans="1:7">
      <c r="A238" s="18"/>
      <c r="B238" s="13" t="s">
        <v>189</v>
      </c>
      <c r="C238" s="14">
        <v>18.19</v>
      </c>
      <c r="D238" s="14">
        <v>22.24</v>
      </c>
      <c r="E238" s="14">
        <f t="shared" si="15"/>
        <v>4.05</v>
      </c>
      <c r="F238" s="16">
        <f t="shared" si="16"/>
        <v>-1.18037037037037</v>
      </c>
      <c r="G238" s="31">
        <f t="shared" si="17"/>
        <v>2.26634951583267</v>
      </c>
    </row>
    <row r="239" ht="15" spans="1:7">
      <c r="A239" s="18"/>
      <c r="B239" s="13" t="s">
        <v>190</v>
      </c>
      <c r="C239" s="14">
        <v>18.02</v>
      </c>
      <c r="D239" s="14">
        <v>22.41</v>
      </c>
      <c r="E239" s="14">
        <f t="shared" si="15"/>
        <v>4.39</v>
      </c>
      <c r="F239" s="16">
        <f t="shared" si="16"/>
        <v>-0.840370370370369</v>
      </c>
      <c r="G239" s="31">
        <f t="shared" si="17"/>
        <v>1.79050974462937</v>
      </c>
    </row>
    <row r="240" ht="15" spans="1:7">
      <c r="A240" s="18"/>
      <c r="B240" s="13" t="s">
        <v>191</v>
      </c>
      <c r="C240" s="14">
        <v>18.02</v>
      </c>
      <c r="D240" s="14">
        <v>22.24</v>
      </c>
      <c r="E240" s="14">
        <f t="shared" si="15"/>
        <v>4.22</v>
      </c>
      <c r="F240" s="16">
        <f t="shared" si="16"/>
        <v>-1.01037037037037</v>
      </c>
      <c r="G240" s="31">
        <f t="shared" si="17"/>
        <v>2.01442818011327</v>
      </c>
    </row>
    <row r="241" ht="15" spans="1:7">
      <c r="A241" s="18"/>
      <c r="B241" s="13" t="s">
        <v>192</v>
      </c>
      <c r="C241" s="14">
        <v>17.97</v>
      </c>
      <c r="D241" s="14">
        <v>22.23</v>
      </c>
      <c r="E241" s="14">
        <f t="shared" si="15"/>
        <v>4.26</v>
      </c>
      <c r="F241" s="16">
        <f t="shared" si="16"/>
        <v>-0.970370370370368</v>
      </c>
      <c r="G241" s="31">
        <f t="shared" si="17"/>
        <v>1.9593435355939</v>
      </c>
    </row>
    <row r="242" ht="15" spans="1:7">
      <c r="A242" s="18"/>
      <c r="B242" s="13" t="s">
        <v>193</v>
      </c>
      <c r="C242" s="14">
        <v>18.45</v>
      </c>
      <c r="D242" s="14">
        <v>22.17</v>
      </c>
      <c r="E242" s="14">
        <f t="shared" si="15"/>
        <v>3.72</v>
      </c>
      <c r="F242" s="16">
        <f t="shared" si="16"/>
        <v>-1.51037037037037</v>
      </c>
      <c r="G242" s="31">
        <f t="shared" si="17"/>
        <v>2.84883165274274</v>
      </c>
    </row>
    <row r="243" ht="15" spans="1:7">
      <c r="A243" s="18"/>
      <c r="B243" s="13" t="s">
        <v>194</v>
      </c>
      <c r="C243" s="14">
        <v>18.21</v>
      </c>
      <c r="D243" s="14">
        <v>22.41</v>
      </c>
      <c r="E243" s="14">
        <f t="shared" si="15"/>
        <v>4.2</v>
      </c>
      <c r="F243" s="16">
        <f t="shared" si="16"/>
        <v>-1.03037037037037</v>
      </c>
      <c r="G243" s="31">
        <f t="shared" si="17"/>
        <v>2.04254854958203</v>
      </c>
    </row>
    <row r="244" ht="15" spans="1:7">
      <c r="A244" s="18"/>
      <c r="B244" s="13" t="s">
        <v>195</v>
      </c>
      <c r="C244" s="14">
        <v>18.31</v>
      </c>
      <c r="D244" s="14">
        <v>22.17</v>
      </c>
      <c r="E244" s="14">
        <f t="shared" si="15"/>
        <v>3.86</v>
      </c>
      <c r="F244" s="16">
        <f t="shared" si="16"/>
        <v>-1.37037037037037</v>
      </c>
      <c r="G244" s="31">
        <f t="shared" si="17"/>
        <v>2.58536929513788</v>
      </c>
    </row>
    <row r="245" ht="15" spans="1:7">
      <c r="A245" s="18"/>
      <c r="B245" s="13" t="s">
        <v>196</v>
      </c>
      <c r="C245" s="14">
        <v>18.31</v>
      </c>
      <c r="D245" s="14">
        <v>22.27</v>
      </c>
      <c r="E245" s="14">
        <f t="shared" si="15"/>
        <v>3.96</v>
      </c>
      <c r="F245" s="16">
        <f t="shared" si="16"/>
        <v>-1.27037037037037</v>
      </c>
      <c r="G245" s="31">
        <f t="shared" si="17"/>
        <v>2.4122348476699</v>
      </c>
    </row>
    <row r="246" ht="15" spans="1:7">
      <c r="A246" s="18"/>
      <c r="B246" s="13" t="s">
        <v>197</v>
      </c>
      <c r="C246" s="14">
        <v>18.26</v>
      </c>
      <c r="D246" s="14">
        <v>22.23</v>
      </c>
      <c r="E246" s="14">
        <f t="shared" si="15"/>
        <v>3.97</v>
      </c>
      <c r="F246" s="16">
        <f t="shared" si="16"/>
        <v>-1.26037037037037</v>
      </c>
      <c r="G246" s="31">
        <f t="shared" si="17"/>
        <v>2.39557232445268</v>
      </c>
    </row>
    <row r="247" ht="15" spans="1:7">
      <c r="A247" s="18"/>
      <c r="B247" s="13" t="s">
        <v>198</v>
      </c>
      <c r="C247" s="14">
        <v>18.31</v>
      </c>
      <c r="D247" s="14">
        <v>22.18</v>
      </c>
      <c r="E247" s="14">
        <f t="shared" si="15"/>
        <v>3.87</v>
      </c>
      <c r="F247" s="16">
        <f t="shared" si="16"/>
        <v>-1.36037037037037</v>
      </c>
      <c r="G247" s="31">
        <f t="shared" si="17"/>
        <v>2.56751084493477</v>
      </c>
    </row>
    <row r="248" ht="15" spans="1:7">
      <c r="A248" s="18"/>
      <c r="B248" s="13" t="s">
        <v>199</v>
      </c>
      <c r="C248" s="14">
        <v>18.48</v>
      </c>
      <c r="D248" s="14">
        <v>22.46</v>
      </c>
      <c r="E248" s="14">
        <f t="shared" si="15"/>
        <v>3.98</v>
      </c>
      <c r="F248" s="16">
        <f t="shared" si="16"/>
        <v>-1.25037037037037</v>
      </c>
      <c r="G248" s="31">
        <f t="shared" si="17"/>
        <v>2.37902489769061</v>
      </c>
    </row>
    <row r="249" ht="15" spans="1:7">
      <c r="A249" s="18"/>
      <c r="B249" s="13" t="s">
        <v>200</v>
      </c>
      <c r="C249" s="14">
        <v>17.96</v>
      </c>
      <c r="D249" s="14">
        <v>22.62</v>
      </c>
      <c r="E249" s="14">
        <f t="shared" si="15"/>
        <v>4.66</v>
      </c>
      <c r="F249" s="16">
        <f t="shared" si="16"/>
        <v>-0.570370370370366</v>
      </c>
      <c r="G249" s="31">
        <f t="shared" si="17"/>
        <v>1.48490472819236</v>
      </c>
    </row>
    <row r="250" ht="15" spans="1:7">
      <c r="A250" s="18"/>
      <c r="B250" s="13" t="s">
        <v>201</v>
      </c>
      <c r="C250" s="14">
        <v>17.9</v>
      </c>
      <c r="D250" s="14">
        <v>22.61</v>
      </c>
      <c r="E250" s="14">
        <f t="shared" si="15"/>
        <v>4.71</v>
      </c>
      <c r="F250" s="16">
        <f t="shared" si="16"/>
        <v>-0.520370370370369</v>
      </c>
      <c r="G250" s="31">
        <f t="shared" si="17"/>
        <v>1.43432342195328</v>
      </c>
    </row>
    <row r="251" ht="15" spans="1:7">
      <c r="A251" s="18"/>
      <c r="B251" s="13" t="s">
        <v>202</v>
      </c>
      <c r="C251" s="14">
        <v>18.31</v>
      </c>
      <c r="D251" s="14">
        <v>22.54</v>
      </c>
      <c r="E251" s="14">
        <f t="shared" si="15"/>
        <v>4.23</v>
      </c>
      <c r="F251" s="16">
        <f t="shared" si="16"/>
        <v>-1.00037037037037</v>
      </c>
      <c r="G251" s="31">
        <f t="shared" si="17"/>
        <v>2.00051350826737</v>
      </c>
    </row>
    <row r="252" ht="15" spans="1:7">
      <c r="A252" s="18"/>
      <c r="B252" s="13" t="s">
        <v>203</v>
      </c>
      <c r="C252" s="14">
        <v>18.26</v>
      </c>
      <c r="D252" s="14">
        <v>22.46</v>
      </c>
      <c r="E252" s="14">
        <f t="shared" si="15"/>
        <v>4.2</v>
      </c>
      <c r="F252" s="16">
        <f t="shared" si="16"/>
        <v>-1.03037037037037</v>
      </c>
      <c r="G252" s="31">
        <f t="shared" si="17"/>
        <v>2.04254854958202</v>
      </c>
    </row>
    <row r="253" ht="15" spans="1:7">
      <c r="A253" s="18"/>
      <c r="B253" s="13" t="s">
        <v>204</v>
      </c>
      <c r="C253" s="14">
        <v>18.31</v>
      </c>
      <c r="D253" s="14">
        <v>22.41</v>
      </c>
      <c r="E253" s="14">
        <f t="shared" si="15"/>
        <v>4.1</v>
      </c>
      <c r="F253" s="16">
        <f t="shared" si="16"/>
        <v>-1.13037037037037</v>
      </c>
      <c r="G253" s="31">
        <f t="shared" si="17"/>
        <v>2.18914933138401</v>
      </c>
    </row>
    <row r="254" ht="15" spans="1:7">
      <c r="A254" s="18"/>
      <c r="B254" s="13" t="s">
        <v>205</v>
      </c>
      <c r="C254" s="14">
        <v>18.48</v>
      </c>
      <c r="D254" s="14">
        <v>22.46</v>
      </c>
      <c r="E254" s="14">
        <f t="shared" si="15"/>
        <v>3.98</v>
      </c>
      <c r="F254" s="16">
        <f t="shared" si="16"/>
        <v>-1.25037037037037</v>
      </c>
      <c r="G254" s="31">
        <f t="shared" si="17"/>
        <v>2.37902489769061</v>
      </c>
    </row>
    <row r="255" ht="15" spans="1:7">
      <c r="A255" s="9"/>
      <c r="B255" s="13" t="s">
        <v>206</v>
      </c>
      <c r="C255" s="14">
        <v>17.96</v>
      </c>
      <c r="D255" s="14">
        <v>22.62</v>
      </c>
      <c r="E255" s="14">
        <f t="shared" si="15"/>
        <v>4.66</v>
      </c>
      <c r="F255" s="16">
        <f t="shared" si="16"/>
        <v>-0.570370370370366</v>
      </c>
      <c r="G255" s="31">
        <f t="shared" si="17"/>
        <v>1.48490472819236</v>
      </c>
    </row>
    <row r="256" ht="15" spans="1:7">
      <c r="A256" s="25" t="s">
        <v>207</v>
      </c>
      <c r="B256" s="26"/>
      <c r="C256" s="27">
        <f>AVERAGE(C60:C255)</f>
        <v>17.7161734693878</v>
      </c>
      <c r="D256" s="27">
        <f>AVERAGE(D60:D255)</f>
        <v>22.4250510204082</v>
      </c>
      <c r="E256" s="21">
        <f>AVERAGE(E60:E255)</f>
        <v>4.7088775510204</v>
      </c>
      <c r="F256" s="23">
        <f>AVERAGE(F60:F255)</f>
        <v>-0.52149281934996</v>
      </c>
      <c r="G256" s="24">
        <f>AVERAGE(G60:G255)</f>
        <v>1.5099331174304</v>
      </c>
    </row>
    <row r="257" ht="15" spans="1:7">
      <c r="A257" s="25" t="s">
        <v>64</v>
      </c>
      <c r="B257" s="26"/>
      <c r="C257" s="27">
        <f>STDEV(C60:C255)</f>
        <v>0.437307789877323</v>
      </c>
      <c r="D257" s="27">
        <f>STDEV(D60:D255)</f>
        <v>0.133990039618257</v>
      </c>
      <c r="E257" s="28">
        <f>STDEV(E60:E255)</f>
        <v>0.473183181644165</v>
      </c>
      <c r="F257" s="29">
        <f>STDEV(F60:F255)</f>
        <v>0.473183181644165</v>
      </c>
      <c r="G257" s="30">
        <f>STDEV(G60:G255)</f>
        <v>0.464412658492004</v>
      </c>
    </row>
    <row r="259" ht="14.25" spans="1:1">
      <c r="A259" s="32" t="s">
        <v>208</v>
      </c>
    </row>
    <row r="260" ht="14.25" spans="1:1">
      <c r="A260" s="32" t="s">
        <v>209</v>
      </c>
    </row>
  </sheetData>
  <mergeCells count="5">
    <mergeCell ref="A1:G1"/>
    <mergeCell ref="C2:D2"/>
    <mergeCell ref="A2:A3"/>
    <mergeCell ref="A4:A57"/>
    <mergeCell ref="A60:A25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iR-20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9-14T09:19:00Z</dcterms:created>
  <dcterms:modified xsi:type="dcterms:W3CDTF">2022-01-21T01:31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15</vt:lpwstr>
  </property>
  <property fmtid="{D5CDD505-2E9C-101B-9397-08002B2CF9AE}" pid="3" name="ICV">
    <vt:lpwstr>44B591BDB6B14E9D882410DDEC82B891</vt:lpwstr>
  </property>
</Properties>
</file>